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6"/>
  <workbookPr defaultThemeVersion="124226"/>
  <mc:AlternateContent xmlns:mc="http://schemas.openxmlformats.org/markup-compatibility/2006">
    <mc:Choice Requires="x15">
      <x15ac:absPath xmlns:x15ac="http://schemas.microsoft.com/office/spreadsheetml/2010/11/ac" url="H:\Documents\Chapter 1\Chapter 1 Manuscript\Supplementaty Material\"/>
    </mc:Choice>
  </mc:AlternateContent>
  <xr:revisionPtr revIDLastSave="0" documentId="13_ncr:1_{E2A0C44E-8DB2-4158-9C64-0A941100275C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Table 1" sheetId="1" r:id="rId1"/>
  </sheets>
  <definedNames>
    <definedName name="_xlnm._FilterDatabase" localSheetId="0" hidden="1">'Table 1'!$A$2:$P$75</definedName>
  </definedNames>
  <calcPr calcId="191029"/>
</workbook>
</file>

<file path=xl/calcChain.xml><?xml version="1.0" encoding="utf-8"?>
<calcChain xmlns="http://schemas.openxmlformats.org/spreadsheetml/2006/main">
  <c r="B84" i="1" l="1"/>
  <c r="B83" i="1"/>
  <c r="B80" i="1"/>
  <c r="B79" i="1"/>
</calcChain>
</file>

<file path=xl/sharedStrings.xml><?xml version="1.0" encoding="utf-8"?>
<sst xmlns="http://schemas.openxmlformats.org/spreadsheetml/2006/main" count="310" uniqueCount="158">
  <si>
    <t>Lineage</t>
  </si>
  <si>
    <t>Stem age (My)</t>
  </si>
  <si>
    <t>Crown age (My)</t>
  </si>
  <si>
    <t>Reference/s</t>
  </si>
  <si>
    <r>
      <rPr>
        <i/>
        <sz val="11"/>
        <rFont val="Calibri"/>
        <family val="2"/>
        <scheme val="minor"/>
      </rPr>
      <t xml:space="preserve">Adenocarpus </t>
    </r>
    <r>
      <rPr>
        <sz val="11"/>
        <rFont val="Calibri"/>
        <family val="2"/>
        <scheme val="minor"/>
      </rPr>
      <t>spp.</t>
    </r>
  </si>
  <si>
    <t>?</t>
  </si>
  <si>
    <t>Cubas et al. 2010</t>
  </si>
  <si>
    <r>
      <rPr>
        <i/>
        <sz val="11"/>
        <rFont val="Calibri"/>
        <family val="2"/>
        <scheme val="minor"/>
      </rPr>
      <t xml:space="preserve">Aeonium </t>
    </r>
    <r>
      <rPr>
        <sz val="11"/>
        <rFont val="Calibri"/>
        <family val="2"/>
        <scheme val="minor"/>
      </rPr>
      <t>Alliance</t>
    </r>
  </si>
  <si>
    <t>Kondraskov et al. 2015</t>
  </si>
  <si>
    <t>&lt;1.0</t>
  </si>
  <si>
    <t>Ortega-Olivencia &amp; Catalan 2009</t>
  </si>
  <si>
    <t>Li et al. 2011; Kondraskov et al. 2012, 2015</t>
  </si>
  <si>
    <r>
      <rPr>
        <i/>
        <sz val="11"/>
        <rFont val="Calibri"/>
        <family val="2"/>
        <scheme val="minor"/>
      </rPr>
      <t xml:space="preserve">Argyranthemum </t>
    </r>
    <r>
      <rPr>
        <sz val="11"/>
        <rFont val="Calibri"/>
        <family val="2"/>
        <scheme val="minor"/>
      </rPr>
      <t>spp.</t>
    </r>
  </si>
  <si>
    <t>Hileman et al. 2001; Kondraskov et al. 2015</t>
  </si>
  <si>
    <t>Malik et al. 2017</t>
  </si>
  <si>
    <t>Bello 2015; García-Verdugo et al. unpublished</t>
  </si>
  <si>
    <r>
      <rPr>
        <i/>
        <sz val="11"/>
        <rFont val="Calibri"/>
        <family val="2"/>
        <scheme val="minor"/>
      </rPr>
      <t xml:space="preserve">Bystropogon </t>
    </r>
    <r>
      <rPr>
        <sz val="11"/>
        <rFont val="Calibri"/>
        <family val="2"/>
        <scheme val="minor"/>
      </rPr>
      <t xml:space="preserve">sect. </t>
    </r>
    <r>
      <rPr>
        <i/>
        <sz val="11"/>
        <rFont val="Calibri"/>
        <family val="2"/>
        <scheme val="minor"/>
      </rPr>
      <t>Canariense</t>
    </r>
  </si>
  <si>
    <t>Trusty et al. 2005; Kondraskov et al. 2015</t>
  </si>
  <si>
    <t>Menezes et al. 2018</t>
  </si>
  <si>
    <t>García-Aloy et al. 2017</t>
  </si>
  <si>
    <t>Oxelman et al. 2005; Pokorny et al. 2015</t>
  </si>
  <si>
    <t>Affenzeller et al. 2018</t>
  </si>
  <si>
    <t>Mairal et al. 2015</t>
  </si>
  <si>
    <r>
      <rPr>
        <i/>
        <sz val="11"/>
        <rFont val="Calibri"/>
        <family val="2"/>
        <scheme val="minor"/>
      </rPr>
      <t xml:space="preserve">Cheirolophus </t>
    </r>
    <r>
      <rPr>
        <sz val="11"/>
        <rFont val="Calibri"/>
        <family val="2"/>
        <scheme val="minor"/>
      </rPr>
      <t>spp.</t>
    </r>
  </si>
  <si>
    <t>Vitales et al. 2014</t>
  </si>
  <si>
    <t>Javadi et al. 2007; Pokorny et al. 2015</t>
  </si>
  <si>
    <r>
      <rPr>
        <i/>
        <sz val="11"/>
        <rFont val="Calibri"/>
        <family val="2"/>
        <scheme val="minor"/>
      </rPr>
      <t xml:space="preserve">Cistus </t>
    </r>
    <r>
      <rPr>
        <sz val="11"/>
        <rFont val="Calibri"/>
        <family val="2"/>
        <scheme val="minor"/>
      </rPr>
      <t>spp.</t>
    </r>
  </si>
  <si>
    <t>Guzmán &amp; Vargas 2010</t>
  </si>
  <si>
    <r>
      <rPr>
        <i/>
        <sz val="11"/>
        <rFont val="Calibri"/>
        <family val="2"/>
        <scheme val="minor"/>
      </rPr>
      <t xml:space="preserve">Convolvulus </t>
    </r>
    <r>
      <rPr>
        <sz val="11"/>
        <rFont val="Calibri"/>
        <family val="2"/>
        <scheme val="minor"/>
      </rPr>
      <t>- lineage I</t>
    </r>
  </si>
  <si>
    <t>Carine et al. 2004; Carine 2005</t>
  </si>
  <si>
    <r>
      <rPr>
        <i/>
        <sz val="11"/>
        <rFont val="Calibri"/>
        <family val="2"/>
        <scheme val="minor"/>
      </rPr>
      <t xml:space="preserve">Convolvulus </t>
    </r>
    <r>
      <rPr>
        <sz val="11"/>
        <rFont val="Calibri"/>
        <family val="2"/>
        <scheme val="minor"/>
      </rPr>
      <t>- lineage II</t>
    </r>
  </si>
  <si>
    <r>
      <rPr>
        <i/>
        <sz val="11"/>
        <rFont val="Calibri"/>
        <family val="2"/>
        <scheme val="minor"/>
      </rPr>
      <t xml:space="preserve">Crambe </t>
    </r>
    <r>
      <rPr>
        <sz val="11"/>
        <rFont val="Calibri"/>
        <family val="2"/>
        <scheme val="minor"/>
      </rPr>
      <t>spp.</t>
    </r>
  </si>
  <si>
    <t>Francisco-Ortega et al. 2002; Kim et al. 2008</t>
  </si>
  <si>
    <r>
      <rPr>
        <i/>
        <sz val="11"/>
        <rFont val="Calibri"/>
        <family val="2"/>
        <scheme val="minor"/>
      </rPr>
      <t xml:space="preserve">Echium </t>
    </r>
    <r>
      <rPr>
        <sz val="11"/>
        <rFont val="Calibri"/>
        <family val="2"/>
        <scheme val="minor"/>
      </rPr>
      <t>spp.</t>
    </r>
  </si>
  <si>
    <t>Böhle et al. 1996; Kim et al. 2008</t>
  </si>
  <si>
    <r>
      <rPr>
        <i/>
        <sz val="11"/>
        <rFont val="Calibri"/>
        <family val="2"/>
        <scheme val="minor"/>
      </rPr>
      <t xml:space="preserve">Erysimum </t>
    </r>
    <r>
      <rPr>
        <sz val="11"/>
        <rFont val="Calibri"/>
        <family val="2"/>
        <scheme val="minor"/>
      </rPr>
      <t>spp.</t>
    </r>
  </si>
  <si>
    <t>Moazzeni et al. 2014</t>
  </si>
  <si>
    <r>
      <rPr>
        <i/>
        <sz val="11"/>
        <rFont val="Calibri"/>
        <family val="2"/>
        <scheme val="minor"/>
      </rPr>
      <t xml:space="preserve">Euphorbia </t>
    </r>
    <r>
      <rPr>
        <sz val="11"/>
        <rFont val="Calibri"/>
        <family val="2"/>
        <scheme val="minor"/>
      </rPr>
      <t xml:space="preserve">sect. </t>
    </r>
    <r>
      <rPr>
        <i/>
        <sz val="11"/>
        <rFont val="Calibri"/>
        <family val="2"/>
        <scheme val="minor"/>
      </rPr>
      <t>Aphyllis</t>
    </r>
  </si>
  <si>
    <t>Barres et al. 2011; Pokorny et al. 2015</t>
  </si>
  <si>
    <t>Villaverde et al. 2018</t>
  </si>
  <si>
    <t>Percy &amp; Cronk 2002</t>
  </si>
  <si>
    <r>
      <rPr>
        <i/>
        <sz val="11"/>
        <rFont val="Calibri"/>
        <family val="2"/>
        <scheme val="minor"/>
      </rPr>
      <t xml:space="preserve">Globularia </t>
    </r>
    <r>
      <rPr>
        <sz val="11"/>
        <rFont val="Calibri"/>
        <family val="2"/>
        <scheme val="minor"/>
      </rPr>
      <t>spp.</t>
    </r>
  </si>
  <si>
    <r>
      <rPr>
        <i/>
        <sz val="11"/>
        <rFont val="Calibri"/>
        <family val="2"/>
        <scheme val="minor"/>
      </rPr>
      <t xml:space="preserve">Gonospermum </t>
    </r>
    <r>
      <rPr>
        <sz val="11"/>
        <rFont val="Calibri"/>
        <family val="2"/>
        <scheme val="minor"/>
      </rPr>
      <t>spp.</t>
    </r>
  </si>
  <si>
    <t>Francisco-Ortega et al. 2001</t>
  </si>
  <si>
    <t>Valcarcel et al. 2017</t>
  </si>
  <si>
    <r>
      <rPr>
        <i/>
        <sz val="11"/>
        <rFont val="Calibri"/>
        <family val="2"/>
        <scheme val="minor"/>
      </rPr>
      <t xml:space="preserve">Helianthemum </t>
    </r>
    <r>
      <rPr>
        <sz val="11"/>
        <rFont val="Calibri"/>
        <family val="2"/>
        <scheme val="minor"/>
      </rPr>
      <t>spp.</t>
    </r>
  </si>
  <si>
    <r>
      <rPr>
        <i/>
        <sz val="11"/>
        <rFont val="Calibri"/>
        <family val="2"/>
        <scheme val="minor"/>
      </rPr>
      <t xml:space="preserve">Hypericum </t>
    </r>
    <r>
      <rPr>
        <sz val="11"/>
        <rFont val="Calibri"/>
        <family val="2"/>
        <scheme val="minor"/>
      </rPr>
      <t>spp.</t>
    </r>
  </si>
  <si>
    <t>Meseguer et al. 2013; Pokorny et al. 2015</t>
  </si>
  <si>
    <r>
      <rPr>
        <i/>
        <sz val="11"/>
        <rFont val="Calibri"/>
        <family val="2"/>
        <scheme val="minor"/>
      </rPr>
      <t xml:space="preserve">Hypericum canariense </t>
    </r>
    <r>
      <rPr>
        <sz val="11"/>
        <rFont val="Calibri"/>
        <family val="2"/>
        <scheme val="minor"/>
      </rPr>
      <t>L.</t>
    </r>
  </si>
  <si>
    <t>Dlugosch &amp; Parker 2007; Meseguer et al. 2013; Pokorny et al. 2015</t>
  </si>
  <si>
    <t>Cerbah et al. 1998; Tremetsberger et al. 2005</t>
  </si>
  <si>
    <r>
      <rPr>
        <i/>
        <sz val="11"/>
        <rFont val="Calibri"/>
        <family val="2"/>
        <scheme val="minor"/>
      </rPr>
      <t xml:space="preserve">Isoplexis </t>
    </r>
    <r>
      <rPr>
        <sz val="11"/>
        <rFont val="Calibri"/>
        <family val="2"/>
        <scheme val="minor"/>
      </rPr>
      <t>spp.</t>
    </r>
  </si>
  <si>
    <t>Bräuchler et al. 2004; Kondraskov et al. 2015</t>
  </si>
  <si>
    <t>Thiv et al. 1999; Kondraskov et al. 2015</t>
  </si>
  <si>
    <t>García-Verdugo et al. 2019</t>
  </si>
  <si>
    <t>Dias et al. 2018</t>
  </si>
  <si>
    <r>
      <rPr>
        <i/>
        <sz val="11"/>
        <rFont val="Calibri"/>
        <family val="2"/>
        <scheme val="minor"/>
      </rPr>
      <t xml:space="preserve">Limonium </t>
    </r>
    <r>
      <rPr>
        <sz val="11"/>
        <rFont val="Calibri"/>
        <family val="2"/>
        <scheme val="minor"/>
      </rPr>
      <t>spp.</t>
    </r>
  </si>
  <si>
    <t>Lledó et al. 2005; Lledó et al. 2011</t>
  </si>
  <si>
    <r>
      <rPr>
        <i/>
        <sz val="11"/>
        <rFont val="Calibri"/>
        <family val="2"/>
        <scheme val="minor"/>
      </rPr>
      <t xml:space="preserve">Lotus </t>
    </r>
    <r>
      <rPr>
        <sz val="11"/>
        <rFont val="Calibri"/>
        <family val="2"/>
        <scheme val="minor"/>
      </rPr>
      <t xml:space="preserve">sect. </t>
    </r>
    <r>
      <rPr>
        <i/>
        <sz val="11"/>
        <rFont val="Calibri"/>
        <family val="2"/>
        <scheme val="minor"/>
      </rPr>
      <t xml:space="preserve">Pedrosia </t>
    </r>
    <r>
      <rPr>
        <sz val="11"/>
        <rFont val="Calibri"/>
        <family val="2"/>
        <scheme val="minor"/>
      </rPr>
      <t>s.l.</t>
    </r>
  </si>
  <si>
    <t>Ojeda et al. 2012</t>
  </si>
  <si>
    <r>
      <rPr>
        <i/>
        <sz val="11"/>
        <rFont val="Calibri"/>
        <family val="2"/>
        <scheme val="minor"/>
      </rPr>
      <t xml:space="preserve">Micromeria </t>
    </r>
    <r>
      <rPr>
        <sz val="11"/>
        <rFont val="Calibri"/>
        <family val="2"/>
        <scheme val="minor"/>
      </rPr>
      <t>spp.</t>
    </r>
  </si>
  <si>
    <t>Puppo et al. 2014</t>
  </si>
  <si>
    <t>Appelhans et al. 2012</t>
  </si>
  <si>
    <t>Chanderbali et al. 2001; Kondraskov et al. 2012, 2015</t>
  </si>
  <si>
    <r>
      <rPr>
        <i/>
        <sz val="11"/>
        <rFont val="Calibri"/>
        <family val="2"/>
        <scheme val="minor"/>
      </rPr>
      <t xml:space="preserve">Olea </t>
    </r>
    <r>
      <rPr>
        <sz val="11"/>
        <rFont val="Calibri"/>
        <family val="2"/>
        <scheme val="minor"/>
      </rPr>
      <t>- lineage I</t>
    </r>
  </si>
  <si>
    <t>Besnard et al. 2009; Olofsson et al. 2019</t>
  </si>
  <si>
    <r>
      <rPr>
        <i/>
        <sz val="11"/>
        <rFont val="Calibri"/>
        <family val="2"/>
        <scheme val="minor"/>
      </rPr>
      <t xml:space="preserve">Pericallis </t>
    </r>
    <r>
      <rPr>
        <sz val="11"/>
        <rFont val="Calibri"/>
        <family val="2"/>
        <scheme val="minor"/>
      </rPr>
      <t>spp.</t>
    </r>
  </si>
  <si>
    <t>&gt;5.0</t>
  </si>
  <si>
    <t>Jones et al. 2014</t>
  </si>
  <si>
    <r>
      <rPr>
        <i/>
        <sz val="11"/>
        <rFont val="Calibri"/>
        <family val="2"/>
        <scheme val="minor"/>
      </rPr>
      <t xml:space="preserve">Periploca </t>
    </r>
    <r>
      <rPr>
        <sz val="11"/>
        <rFont val="Calibri"/>
        <family val="2"/>
        <scheme val="minor"/>
      </rPr>
      <t>- lineage I</t>
    </r>
  </si>
  <si>
    <t>García-Verdugo et al. 2015, 2017, 2019</t>
  </si>
  <si>
    <t>Wallander &amp; Albert 2000; Kondraskov et al. 2015</t>
  </si>
  <si>
    <r>
      <rPr>
        <i/>
        <sz val="11"/>
        <rFont val="Calibri"/>
        <family val="2"/>
        <scheme val="minor"/>
      </rPr>
      <t xml:space="preserve">Plantago </t>
    </r>
    <r>
      <rPr>
        <sz val="11"/>
        <rFont val="Calibri"/>
        <family val="2"/>
        <scheme val="minor"/>
      </rPr>
      <t>spp.</t>
    </r>
  </si>
  <si>
    <t>Ronsted et al. 2002</t>
  </si>
  <si>
    <t>Backlund et al. 2007; Pokorny et al. 2015</t>
  </si>
  <si>
    <t>Ocampo &amp; Columbus 2012</t>
  </si>
  <si>
    <r>
      <rPr>
        <i/>
        <sz val="11"/>
        <rFont val="Calibri"/>
        <family val="2"/>
        <scheme val="minor"/>
      </rPr>
      <t xml:space="preserve">Ruta </t>
    </r>
    <r>
      <rPr>
        <sz val="11"/>
        <rFont val="Calibri"/>
        <family val="2"/>
        <scheme val="minor"/>
      </rPr>
      <t>spp.</t>
    </r>
  </si>
  <si>
    <t>Salvo et al. 2010</t>
  </si>
  <si>
    <t>Wen et al. 2010; Schüssler et al. 2017</t>
  </si>
  <si>
    <t>Eriksson &amp; Donoghue 1997; Kondraskov et al. 2015</t>
  </si>
  <si>
    <r>
      <rPr>
        <i/>
        <sz val="11"/>
        <rFont val="Calibri"/>
        <family val="2"/>
        <scheme val="minor"/>
      </rPr>
      <t xml:space="preserve">Scrophularia </t>
    </r>
    <r>
      <rPr>
        <sz val="11"/>
        <rFont val="Calibri"/>
        <family val="2"/>
        <scheme val="minor"/>
      </rPr>
      <t>spp.</t>
    </r>
  </si>
  <si>
    <t>Navarro-Pérez et al. 2015</t>
  </si>
  <si>
    <r>
      <rPr>
        <i/>
        <sz val="11"/>
        <rFont val="Calibri"/>
        <family val="2"/>
        <scheme val="minor"/>
      </rPr>
      <t xml:space="preserve">Sonchus </t>
    </r>
    <r>
      <rPr>
        <sz val="11"/>
        <rFont val="Calibri"/>
        <family val="2"/>
        <scheme val="minor"/>
      </rPr>
      <t>Alliance</t>
    </r>
  </si>
  <si>
    <t>Kim et al. 2008</t>
  </si>
  <si>
    <r>
      <rPr>
        <i/>
        <sz val="11"/>
        <rFont val="Calibri"/>
        <family val="2"/>
        <scheme val="minor"/>
      </rPr>
      <t xml:space="preserve">Sideritis </t>
    </r>
    <r>
      <rPr>
        <sz val="11"/>
        <rFont val="Calibri"/>
        <family val="2"/>
        <scheme val="minor"/>
      </rPr>
      <t>spp.</t>
    </r>
  </si>
  <si>
    <t>Barber et al. 2007; Kim et al. 2008</t>
  </si>
  <si>
    <r>
      <rPr>
        <i/>
        <sz val="11"/>
        <rFont val="Calibri"/>
        <family val="2"/>
        <scheme val="minor"/>
      </rPr>
      <t xml:space="preserve">Teline </t>
    </r>
    <r>
      <rPr>
        <sz val="11"/>
        <rFont val="Calibri"/>
        <family val="2"/>
        <scheme val="minor"/>
      </rPr>
      <t>- lineage I</t>
    </r>
  </si>
  <si>
    <t>Percy &amp; Cronk 2002; Percy et al. 2004</t>
  </si>
  <si>
    <t>Clement et al. 2014; Kondraskov et al. 2015</t>
  </si>
  <si>
    <t>Calleja et al. 2016</t>
  </si>
  <si>
    <t>Min_stem_age</t>
  </si>
  <si>
    <t>Max_stem_age</t>
  </si>
  <si>
    <t>Min_crown_age</t>
  </si>
  <si>
    <t>Max_crown_age</t>
  </si>
  <si>
    <t>Our_stem_age</t>
  </si>
  <si>
    <t>Our_min_stem</t>
  </si>
  <si>
    <r>
      <rPr>
        <i/>
        <sz val="11"/>
        <rFont val="Calibri"/>
        <family val="2"/>
        <scheme val="minor"/>
      </rPr>
      <t xml:space="preserve">Anagyris latifolia </t>
    </r>
    <r>
      <rPr>
        <sz val="11"/>
        <rFont val="Calibri"/>
        <family val="2"/>
        <scheme val="minor"/>
      </rPr>
      <t>Brouss. ex Willd.</t>
    </r>
  </si>
  <si>
    <r>
      <rPr>
        <i/>
        <sz val="11"/>
        <rFont val="Calibri"/>
        <family val="2"/>
        <scheme val="minor"/>
      </rPr>
      <t xml:space="preserve">Apollonias barbujana </t>
    </r>
    <r>
      <rPr>
        <sz val="11"/>
        <rFont val="Calibri"/>
        <family val="2"/>
        <scheme val="minor"/>
      </rPr>
      <t>(Cav.) Bornm.</t>
    </r>
  </si>
  <si>
    <r>
      <rPr>
        <i/>
        <sz val="11"/>
        <rFont val="Calibri"/>
        <family val="2"/>
        <scheme val="minor"/>
      </rPr>
      <t xml:space="preserve">Arbutus canariensis </t>
    </r>
    <r>
      <rPr>
        <sz val="11"/>
        <rFont val="Calibri"/>
        <family val="2"/>
        <scheme val="minor"/>
      </rPr>
      <t>Veill.</t>
    </r>
  </si>
  <si>
    <r>
      <rPr>
        <i/>
        <sz val="11"/>
        <rFont val="Calibri"/>
        <family val="2"/>
        <scheme val="minor"/>
      </rPr>
      <t xml:space="preserve">Artemisia thuscula </t>
    </r>
    <r>
      <rPr>
        <sz val="11"/>
        <rFont val="Calibri"/>
        <family val="2"/>
        <scheme val="minor"/>
      </rPr>
      <t>Cav.</t>
    </r>
  </si>
  <si>
    <r>
      <rPr>
        <i/>
        <sz val="11"/>
        <rFont val="Calibri"/>
        <family val="2"/>
        <scheme val="minor"/>
      </rPr>
      <t xml:space="preserve">Bituminaria bituminosa </t>
    </r>
    <r>
      <rPr>
        <sz val="11"/>
        <rFont val="Calibri"/>
        <family val="2"/>
        <scheme val="minor"/>
      </rPr>
      <t>(L.) C. H. Stirt.</t>
    </r>
  </si>
  <si>
    <r>
      <rPr>
        <i/>
        <sz val="11"/>
        <rFont val="Calibri"/>
        <family val="2"/>
        <scheme val="minor"/>
      </rPr>
      <t xml:space="preserve">Campanula erinus </t>
    </r>
    <r>
      <rPr>
        <sz val="11"/>
        <rFont val="Calibri"/>
        <family val="2"/>
        <scheme val="minor"/>
      </rPr>
      <t>L.</t>
    </r>
  </si>
  <si>
    <r>
      <rPr>
        <i/>
        <sz val="11"/>
        <rFont val="Calibri"/>
        <family val="2"/>
        <scheme val="minor"/>
      </rPr>
      <t xml:space="preserve">Campanula occidentalis </t>
    </r>
    <r>
      <rPr>
        <sz val="11"/>
        <rFont val="Calibri"/>
        <family val="2"/>
        <scheme val="minor"/>
      </rPr>
      <t>Y. Nyman</t>
    </r>
  </si>
  <si>
    <r>
      <rPr>
        <i/>
        <sz val="11"/>
        <rFont val="Calibri"/>
        <family val="2"/>
        <scheme val="minor"/>
      </rPr>
      <t xml:space="preserve">Camptoloma canariense </t>
    </r>
    <r>
      <rPr>
        <sz val="11"/>
        <rFont val="Calibri"/>
        <family val="2"/>
        <scheme val="minor"/>
      </rPr>
      <t>(Webb &amp; Berthel.) Hilliard</t>
    </r>
  </si>
  <si>
    <r>
      <rPr>
        <i/>
        <sz val="11"/>
        <rFont val="Calibri"/>
        <family val="2"/>
        <scheme val="minor"/>
      </rPr>
      <t xml:space="preserve">Campylanthus salsoloides </t>
    </r>
    <r>
      <rPr>
        <sz val="11"/>
        <rFont val="Calibri"/>
        <family val="2"/>
        <scheme val="minor"/>
      </rPr>
      <t>(L. f.) Roth</t>
    </r>
  </si>
  <si>
    <r>
      <rPr>
        <i/>
        <sz val="11"/>
        <rFont val="Calibri"/>
        <family val="2"/>
        <scheme val="minor"/>
      </rPr>
      <t xml:space="preserve">Canarina canariensis </t>
    </r>
    <r>
      <rPr>
        <sz val="11"/>
        <rFont val="Calibri"/>
        <family val="2"/>
        <scheme val="minor"/>
      </rPr>
      <t>(L.) Vatke</t>
    </r>
  </si>
  <si>
    <r>
      <rPr>
        <i/>
        <sz val="11"/>
        <rFont val="Calibri"/>
        <family val="2"/>
        <scheme val="minor"/>
      </rPr>
      <t xml:space="preserve">Cicer canariense </t>
    </r>
    <r>
      <rPr>
        <sz val="11"/>
        <rFont val="Calibri"/>
        <family val="2"/>
        <scheme val="minor"/>
      </rPr>
      <t>A. Santos &amp; G. P. Lewis</t>
    </r>
  </si>
  <si>
    <r>
      <rPr>
        <i/>
        <sz val="11"/>
        <rFont val="Calibri"/>
        <family val="2"/>
        <scheme val="minor"/>
      </rPr>
      <t xml:space="preserve">Euphorbia handiensis </t>
    </r>
    <r>
      <rPr>
        <sz val="11"/>
        <rFont val="Calibri"/>
        <family val="2"/>
        <scheme val="minor"/>
      </rPr>
      <t>Burchard</t>
    </r>
  </si>
  <si>
    <r>
      <rPr>
        <i/>
        <sz val="11"/>
        <rFont val="Calibri"/>
        <family val="2"/>
        <scheme val="minor"/>
      </rPr>
      <t xml:space="preserve">Euphorbia mellifera </t>
    </r>
    <r>
      <rPr>
        <sz val="11"/>
        <rFont val="Calibri"/>
        <family val="2"/>
        <scheme val="minor"/>
      </rPr>
      <t>Aiton</t>
    </r>
  </si>
  <si>
    <r>
      <rPr>
        <i/>
        <sz val="11"/>
        <rFont val="Calibri"/>
        <family val="2"/>
        <scheme val="minor"/>
      </rPr>
      <t xml:space="preserve">Euphorbia balsamifera </t>
    </r>
    <r>
      <rPr>
        <sz val="11"/>
        <rFont val="Calibri"/>
        <family val="2"/>
        <scheme val="minor"/>
      </rPr>
      <t xml:space="preserve">subsp. </t>
    </r>
    <r>
      <rPr>
        <i/>
        <sz val="11"/>
        <rFont val="Calibri"/>
        <family val="2"/>
        <scheme val="minor"/>
      </rPr>
      <t xml:space="preserve">balsamifera </t>
    </r>
    <r>
      <rPr>
        <sz val="11"/>
        <rFont val="Calibri"/>
        <family val="2"/>
        <scheme val="minor"/>
      </rPr>
      <t>Aiton</t>
    </r>
  </si>
  <si>
    <r>
      <rPr>
        <i/>
        <sz val="11"/>
        <rFont val="Calibri"/>
        <family val="2"/>
        <scheme val="minor"/>
      </rPr>
      <t xml:space="preserve">Genista benehoavensis </t>
    </r>
    <r>
      <rPr>
        <sz val="11"/>
        <rFont val="Calibri"/>
        <family val="2"/>
        <scheme val="minor"/>
      </rPr>
      <t>(Bolle ex Svent.) del Arco</t>
    </r>
  </si>
  <si>
    <r>
      <rPr>
        <i/>
        <sz val="11"/>
        <rFont val="Calibri"/>
        <family val="2"/>
        <scheme val="minor"/>
      </rPr>
      <t xml:space="preserve">Heberdenia excelsa </t>
    </r>
    <r>
      <rPr>
        <sz val="11"/>
        <rFont val="Calibri"/>
        <family val="2"/>
        <scheme val="minor"/>
      </rPr>
      <t>(Aiton) Banks ex DC.</t>
    </r>
  </si>
  <si>
    <r>
      <rPr>
        <i/>
        <sz val="11"/>
        <rFont val="Calibri"/>
        <family val="2"/>
        <scheme val="minor"/>
      </rPr>
      <t xml:space="preserve">Hedera canariensis </t>
    </r>
    <r>
      <rPr>
        <sz val="11"/>
        <rFont val="Calibri"/>
        <family val="2"/>
        <scheme val="minor"/>
      </rPr>
      <t>Willd.</t>
    </r>
  </si>
  <si>
    <r>
      <rPr>
        <i/>
        <sz val="11"/>
        <rFont val="Calibri"/>
        <family val="2"/>
        <scheme val="minor"/>
      </rPr>
      <t xml:space="preserve">Hypochaeris oligocephala </t>
    </r>
    <r>
      <rPr>
        <sz val="11"/>
        <rFont val="Calibri"/>
        <family val="2"/>
        <scheme val="minor"/>
      </rPr>
      <t>(Svent. &amp; Bramwell) Lack</t>
    </r>
  </si>
  <si>
    <r>
      <rPr>
        <i/>
        <sz val="11"/>
        <rFont val="Calibri"/>
        <family val="2"/>
        <scheme val="minor"/>
      </rPr>
      <t xml:space="preserve">Ixanthus viscosus </t>
    </r>
    <r>
      <rPr>
        <sz val="11"/>
        <rFont val="Calibri"/>
        <family val="2"/>
        <scheme val="minor"/>
      </rPr>
      <t>(Sm.) Griseb.</t>
    </r>
  </si>
  <si>
    <r>
      <rPr>
        <i/>
        <sz val="11"/>
        <rFont val="Calibri"/>
        <family val="2"/>
        <scheme val="minor"/>
      </rPr>
      <t xml:space="preserve">Kleinia neriifolia </t>
    </r>
    <r>
      <rPr>
        <sz val="11"/>
        <rFont val="Calibri"/>
        <family val="2"/>
        <scheme val="minor"/>
      </rPr>
      <t>Haw.</t>
    </r>
  </si>
  <si>
    <r>
      <rPr>
        <i/>
        <sz val="11"/>
        <rFont val="Calibri"/>
        <family val="2"/>
        <scheme val="minor"/>
      </rPr>
      <t xml:space="preserve">Lactuca palmensis </t>
    </r>
    <r>
      <rPr>
        <sz val="11"/>
        <rFont val="Calibri"/>
        <family val="2"/>
        <scheme val="minor"/>
      </rPr>
      <t>Bolle</t>
    </r>
  </si>
  <si>
    <r>
      <rPr>
        <i/>
        <sz val="11"/>
        <rFont val="Calibri"/>
        <family val="2"/>
        <scheme val="minor"/>
      </rPr>
      <t xml:space="preserve">Laurus novocanariensis </t>
    </r>
    <r>
      <rPr>
        <sz val="11"/>
        <rFont val="Calibri"/>
        <family val="2"/>
        <scheme val="minor"/>
      </rPr>
      <t>Rivas-Mart. et al.</t>
    </r>
  </si>
  <si>
    <r>
      <rPr>
        <sz val="11"/>
        <rFont val="Calibri"/>
        <family val="2"/>
        <scheme val="minor"/>
      </rPr>
      <t>Rodríguez‐Sánchez et al. 2009;Kondraskov et al. 2012</t>
    </r>
  </si>
  <si>
    <r>
      <rPr>
        <i/>
        <sz val="11"/>
        <rFont val="Calibri"/>
        <family val="2"/>
        <scheme val="minor"/>
      </rPr>
      <t xml:space="preserve">Neochamaelea pulverulenta </t>
    </r>
    <r>
      <rPr>
        <sz val="11"/>
        <rFont val="Calibri"/>
        <family val="2"/>
        <scheme val="minor"/>
      </rPr>
      <t>(Vent.) Erdtman</t>
    </r>
  </si>
  <si>
    <r>
      <rPr>
        <i/>
        <sz val="11"/>
        <rFont val="Calibri"/>
        <family val="2"/>
        <scheme val="minor"/>
      </rPr>
      <t xml:space="preserve">Ocotea foetens </t>
    </r>
    <r>
      <rPr>
        <sz val="11"/>
        <rFont val="Calibri"/>
        <family val="2"/>
        <scheme val="minor"/>
      </rPr>
      <t>(Aiton) Baill.</t>
    </r>
  </si>
  <si>
    <r>
      <rPr>
        <i/>
        <sz val="11"/>
        <rFont val="Calibri"/>
        <family val="2"/>
        <scheme val="minor"/>
      </rPr>
      <t xml:space="preserve">Persea indica </t>
    </r>
    <r>
      <rPr>
        <sz val="11"/>
        <rFont val="Calibri"/>
        <family val="2"/>
        <scheme val="minor"/>
      </rPr>
      <t>(L.) C. K. Spreng.</t>
    </r>
  </si>
  <si>
    <r>
      <rPr>
        <i/>
        <sz val="11"/>
        <rFont val="Calibri"/>
        <family val="2"/>
        <scheme val="minor"/>
      </rPr>
      <t xml:space="preserve">Picconia excelsa </t>
    </r>
    <r>
      <rPr>
        <sz val="11"/>
        <rFont val="Calibri"/>
        <family val="2"/>
        <scheme val="minor"/>
      </rPr>
      <t>(Aiton) DC.</t>
    </r>
  </si>
  <si>
    <r>
      <rPr>
        <i/>
        <sz val="11"/>
        <rFont val="Calibri"/>
        <family val="2"/>
        <scheme val="minor"/>
      </rPr>
      <t xml:space="preserve">Pleiomeris canariensis </t>
    </r>
    <r>
      <rPr>
        <sz val="11"/>
        <rFont val="Calibri"/>
        <family val="2"/>
        <scheme val="minor"/>
      </rPr>
      <t>(Willd.) A. DC.</t>
    </r>
  </si>
  <si>
    <r>
      <rPr>
        <i/>
        <sz val="11"/>
        <rFont val="Calibri"/>
        <family val="2"/>
        <scheme val="minor"/>
      </rPr>
      <t xml:space="preserve">Plocama pendula </t>
    </r>
    <r>
      <rPr>
        <sz val="11"/>
        <rFont val="Calibri"/>
        <family val="2"/>
        <scheme val="minor"/>
      </rPr>
      <t>Aiton</t>
    </r>
  </si>
  <si>
    <r>
      <rPr>
        <i/>
        <sz val="11"/>
        <rFont val="Calibri"/>
        <family val="2"/>
        <scheme val="minor"/>
      </rPr>
      <t xml:space="preserve">Portulaca canariensis </t>
    </r>
    <r>
      <rPr>
        <sz val="11"/>
        <rFont val="Calibri"/>
        <family val="2"/>
        <scheme val="minor"/>
      </rPr>
      <t>Danin &amp; Reyes-Betancort</t>
    </r>
  </si>
  <si>
    <r>
      <rPr>
        <i/>
        <sz val="11"/>
        <rFont val="Calibri"/>
        <family val="2"/>
        <scheme val="minor"/>
      </rPr>
      <t xml:space="preserve">Prunus lusitanica </t>
    </r>
    <r>
      <rPr>
        <sz val="11"/>
        <rFont val="Calibri"/>
        <family val="2"/>
        <scheme val="minor"/>
      </rPr>
      <t>subsp</t>
    </r>
    <r>
      <rPr>
        <i/>
        <sz val="11"/>
        <rFont val="Calibri"/>
        <family val="2"/>
        <scheme val="minor"/>
      </rPr>
      <t xml:space="preserve">. hixa </t>
    </r>
    <r>
      <rPr>
        <sz val="11"/>
        <rFont val="Calibri"/>
        <family val="2"/>
        <scheme val="minor"/>
      </rPr>
      <t>(Willd.) Franco</t>
    </r>
  </si>
  <si>
    <r>
      <rPr>
        <i/>
        <sz val="11"/>
        <rFont val="Calibri"/>
        <family val="2"/>
        <scheme val="minor"/>
      </rPr>
      <t xml:space="preserve">Salsola divaricata </t>
    </r>
    <r>
      <rPr>
        <sz val="11"/>
        <rFont val="Calibri"/>
        <family val="2"/>
        <scheme val="minor"/>
      </rPr>
      <t>Masson ex Link in Buch</t>
    </r>
  </si>
  <si>
    <r>
      <rPr>
        <i/>
        <sz val="11"/>
        <rFont val="Calibri"/>
        <family val="2"/>
        <scheme val="minor"/>
      </rPr>
      <t xml:space="preserve">Sambucus nigra </t>
    </r>
    <r>
      <rPr>
        <sz val="11"/>
        <rFont val="Calibri"/>
        <family val="2"/>
        <scheme val="minor"/>
      </rPr>
      <t xml:space="preserve">subsp. </t>
    </r>
    <r>
      <rPr>
        <i/>
        <sz val="11"/>
        <rFont val="Calibri"/>
        <family val="2"/>
        <scheme val="minor"/>
      </rPr>
      <t xml:space="preserve">palmensis </t>
    </r>
    <r>
      <rPr>
        <sz val="11"/>
        <rFont val="Calibri"/>
        <family val="2"/>
        <scheme val="minor"/>
      </rPr>
      <t>(Link) R. Bolli</t>
    </r>
  </si>
  <si>
    <r>
      <rPr>
        <i/>
        <sz val="11"/>
        <rFont val="Calibri"/>
        <family val="2"/>
        <scheme val="minor"/>
      </rPr>
      <t xml:space="preserve">Viburnum rugosum </t>
    </r>
    <r>
      <rPr>
        <sz val="11"/>
        <rFont val="Calibri"/>
        <family val="2"/>
        <scheme val="minor"/>
      </rPr>
      <t>Pers.</t>
    </r>
  </si>
  <si>
    <r>
      <rPr>
        <i/>
        <sz val="11"/>
        <rFont val="Calibri"/>
        <family val="2"/>
        <scheme val="minor"/>
      </rPr>
      <t xml:space="preserve">Volutaria bollei </t>
    </r>
    <r>
      <rPr>
        <sz val="11"/>
        <rFont val="Calibri"/>
        <family val="2"/>
        <scheme val="minor"/>
      </rPr>
      <t>(Sch.Bip. ex Bolle) Hansen &amp; G. Kunkel</t>
    </r>
  </si>
  <si>
    <r>
      <rPr>
        <i/>
        <sz val="11"/>
        <rFont val="Calibri"/>
        <family val="2"/>
        <scheme val="minor"/>
      </rPr>
      <t xml:space="preserve">Volutaria canariensis </t>
    </r>
    <r>
      <rPr>
        <sz val="11"/>
        <rFont val="Calibri"/>
        <family val="2"/>
        <scheme val="minor"/>
      </rPr>
      <t>Wagenitz</t>
    </r>
  </si>
  <si>
    <r>
      <rPr>
        <i/>
        <sz val="11"/>
        <rFont val="Calibri"/>
        <family val="2"/>
        <scheme val="minor"/>
      </rPr>
      <t xml:space="preserve">Wahlenbergia lobelioides </t>
    </r>
    <r>
      <rPr>
        <sz val="11"/>
        <rFont val="Calibri"/>
        <family val="2"/>
        <scheme val="minor"/>
      </rPr>
      <t xml:space="preserve">subsp. </t>
    </r>
    <r>
      <rPr>
        <i/>
        <sz val="11"/>
        <rFont val="Calibri"/>
        <family val="2"/>
        <scheme val="minor"/>
      </rPr>
      <t xml:space="preserve">lobelioides </t>
    </r>
    <r>
      <rPr>
        <sz val="11"/>
        <rFont val="Calibri"/>
        <family val="2"/>
        <scheme val="minor"/>
      </rPr>
      <t>(L. f.) Link</t>
    </r>
  </si>
  <si>
    <t>NA</t>
  </si>
  <si>
    <t>Our_max_stem</t>
  </si>
  <si>
    <t>Our_crown</t>
  </si>
  <si>
    <t>Our_min_crown</t>
  </si>
  <si>
    <t>our_max_crown</t>
  </si>
  <si>
    <t>Francisco-Ortega et al. 1996, 1997; White et al. 2020</t>
  </si>
  <si>
    <t>Bosea yervamora</t>
  </si>
  <si>
    <t>Martin-Hernanz et al. 2023</t>
  </si>
  <si>
    <t>Bryonia verrucosa</t>
  </si>
  <si>
    <t>Chrysojasminum odoratissimus</t>
  </si>
  <si>
    <t>Barres et al. 2011;Pokorny et al. 2015;Sun et al. 2016; Martin-Hernanz et al. 2023</t>
  </si>
  <si>
    <t>Albaladejo et al. 2021</t>
  </si>
  <si>
    <t>Martins et al. 2003; Kondraskov et al. 2015; Martin-Hernanz et al. 2023</t>
  </si>
  <si>
    <t>Pistacia atlantica</t>
  </si>
  <si>
    <t>Pistacia lentiscus lineage 2 (Fuerteventura)</t>
  </si>
  <si>
    <t>Rubia fruticosa</t>
  </si>
  <si>
    <t>Schaefer et al. unpublished; Martin-Hernanz et al. 2023</t>
  </si>
  <si>
    <t>Sideroxylon canariensis</t>
  </si>
  <si>
    <t>Summary Stats</t>
  </si>
  <si>
    <t>This Study:</t>
  </si>
  <si>
    <t>Mean Stem Age</t>
  </si>
  <si>
    <t>Mean Crown Age</t>
  </si>
  <si>
    <t>Published Estimates:</t>
  </si>
  <si>
    <t>Bruyns et al. 2011; Garcia-Verdugo et al. 2019</t>
  </si>
  <si>
    <r>
      <rPr>
        <b/>
        <sz val="11"/>
        <color rgb="FF000000"/>
        <rFont val="Calibri"/>
        <family val="2"/>
        <scheme val="minor"/>
      </rPr>
      <t xml:space="preserve">Comparison of our colonisation times with publishee estimates. </t>
    </r>
    <r>
      <rPr>
        <sz val="11"/>
        <color rgb="FF000000"/>
        <rFont val="Calibri"/>
        <family val="2"/>
        <scheme val="minor"/>
      </rPr>
      <t>Data table adapted from Garcia-Verdugo et al. (2019) and expanded with data from Hooft van Huysduynen et al. 2021 and Martin-Hernanz et al. (202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color rgb="FF000000"/>
      <name val="Times New Roman"/>
      <charset val="204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 applyFill="1" applyBorder="1" applyAlignment="1">
      <alignment horizontal="left" vertical="top"/>
    </xf>
    <xf numFmtId="0" fontId="1" fillId="0" borderId="1" xfId="0" applyFont="1" applyFill="1" applyBorder="1" applyAlignment="1">
      <alignment vertical="top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/>
    <xf numFmtId="0" fontId="3" fillId="0" borderId="2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164" fontId="4" fillId="0" borderId="0" xfId="0" applyNumberFormat="1" applyFont="1" applyFill="1" applyBorder="1" applyAlignment="1">
      <alignment horizontal="right" shrinkToFit="1"/>
    </xf>
    <xf numFmtId="0" fontId="0" fillId="0" borderId="0" xfId="0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/>
    </xf>
    <xf numFmtId="0" fontId="4" fillId="0" borderId="0" xfId="0" applyFont="1"/>
    <xf numFmtId="0" fontId="3" fillId="0" borderId="2" xfId="0" applyFont="1" applyFill="1" applyBorder="1" applyAlignment="1"/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4" fillId="0" borderId="0" xfId="0" applyFont="1" applyAlignment="1">
      <alignment horizontal="right"/>
    </xf>
    <xf numFmtId="0" fontId="4" fillId="0" borderId="0" xfId="0" applyFont="1" applyFill="1" applyBorder="1" applyAlignment="1">
      <alignment horizontal="right"/>
    </xf>
    <xf numFmtId="0" fontId="5" fillId="0" borderId="0" xfId="0" applyFont="1"/>
    <xf numFmtId="0" fontId="4" fillId="0" borderId="3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right"/>
    </xf>
    <xf numFmtId="0" fontId="3" fillId="0" borderId="3" xfId="0" applyFont="1" applyFill="1" applyBorder="1" applyAlignment="1">
      <alignment horizontal="right"/>
    </xf>
    <xf numFmtId="0" fontId="3" fillId="0" borderId="3" xfId="0" applyFont="1" applyFill="1" applyBorder="1" applyAlignment="1"/>
    <xf numFmtId="0" fontId="4" fillId="0" borderId="3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4"/>
  <sheetViews>
    <sheetView tabSelected="1" workbookViewId="0">
      <pane ySplit="2" topLeftCell="A3" activePane="bottomLeft" state="frozen"/>
      <selection pane="bottomLeft" activeCell="A2" sqref="A2"/>
    </sheetView>
  </sheetViews>
  <sheetFormatPr defaultRowHeight="14.4" x14ac:dyDescent="0.25"/>
  <cols>
    <col min="1" max="1" width="39.109375" style="9" customWidth="1"/>
    <col min="2" max="7" width="13.6640625" style="9" customWidth="1"/>
    <col min="8" max="10" width="11.33203125" style="9" customWidth="1"/>
    <col min="11" max="13" width="8.109375" style="9" customWidth="1"/>
    <col min="14" max="14" width="14.33203125" style="9" customWidth="1"/>
    <col min="15" max="15" width="57.109375" style="9" customWidth="1"/>
    <col min="16" max="16" width="4.21875" style="9" customWidth="1"/>
    <col min="17" max="16384" width="8.88671875" style="9"/>
  </cols>
  <sheetData>
    <row r="1" spans="1:15" x14ac:dyDescent="0.25">
      <c r="A1" s="9" t="s">
        <v>157</v>
      </c>
    </row>
    <row r="2" spans="1:15" ht="19.2" customHeight="1" x14ac:dyDescent="0.3">
      <c r="A2" s="2" t="s">
        <v>0</v>
      </c>
      <c r="B2" s="2" t="s">
        <v>94</v>
      </c>
      <c r="C2" s="2" t="s">
        <v>95</v>
      </c>
      <c r="D2" s="2" t="s">
        <v>134</v>
      </c>
      <c r="E2" s="2" t="s">
        <v>135</v>
      </c>
      <c r="F2" s="2" t="s">
        <v>136</v>
      </c>
      <c r="G2" s="2" t="s">
        <v>137</v>
      </c>
      <c r="H2" s="2" t="s">
        <v>1</v>
      </c>
      <c r="I2" s="2" t="s">
        <v>90</v>
      </c>
      <c r="J2" s="2" t="s">
        <v>91</v>
      </c>
      <c r="K2" s="2" t="s">
        <v>2</v>
      </c>
      <c r="L2" s="2" t="s">
        <v>92</v>
      </c>
      <c r="M2" s="2" t="s">
        <v>93</v>
      </c>
      <c r="N2" s="3" t="s">
        <v>3</v>
      </c>
      <c r="O2" s="1"/>
    </row>
    <row r="3" spans="1:15" ht="20.25" customHeight="1" x14ac:dyDescent="0.3">
      <c r="A3" s="10" t="s">
        <v>4</v>
      </c>
      <c r="B3" s="16">
        <v>8.0942000000000007</v>
      </c>
      <c r="C3" s="16">
        <v>5.532</v>
      </c>
      <c r="D3" s="16">
        <v>11.843</v>
      </c>
      <c r="E3" s="11">
        <v>8.09</v>
      </c>
      <c r="F3" s="11">
        <v>5.19</v>
      </c>
      <c r="G3" s="11">
        <v>11.84</v>
      </c>
      <c r="H3" s="4">
        <v>3.1</v>
      </c>
      <c r="I3" s="4">
        <v>1.3</v>
      </c>
      <c r="J3" s="4">
        <v>4.9000000000000004</v>
      </c>
      <c r="K3" s="4" t="s">
        <v>5</v>
      </c>
      <c r="L3" s="4"/>
      <c r="M3" s="4"/>
      <c r="N3" s="12" t="s">
        <v>6</v>
      </c>
    </row>
    <row r="4" spans="1:15" ht="18.45" customHeight="1" x14ac:dyDescent="0.3">
      <c r="A4" s="13" t="s">
        <v>7</v>
      </c>
      <c r="B4" s="16">
        <v>38.07</v>
      </c>
      <c r="C4" s="16">
        <v>27.71</v>
      </c>
      <c r="D4" s="16">
        <v>50.27</v>
      </c>
      <c r="E4" s="11">
        <v>16.82</v>
      </c>
      <c r="F4" s="11">
        <v>12.07</v>
      </c>
      <c r="G4" s="11">
        <v>23.44</v>
      </c>
      <c r="H4" s="5">
        <v>9.6999999999999993</v>
      </c>
      <c r="I4" s="5">
        <v>5.6</v>
      </c>
      <c r="J4" s="5">
        <v>13.7</v>
      </c>
      <c r="K4" s="5">
        <v>6.8</v>
      </c>
      <c r="L4" s="5">
        <v>3.8</v>
      </c>
      <c r="M4" s="5">
        <v>9.6999999999999993</v>
      </c>
      <c r="N4" s="14" t="s">
        <v>8</v>
      </c>
    </row>
    <row r="5" spans="1:15" ht="18.45" customHeight="1" x14ac:dyDescent="0.3">
      <c r="A5" s="13" t="s">
        <v>96</v>
      </c>
      <c r="B5" s="17">
        <v>3.6295999999999999</v>
      </c>
      <c r="C5" s="17">
        <v>2.4350000000000001</v>
      </c>
      <c r="D5" s="17">
        <v>5.4109999999999996</v>
      </c>
      <c r="E5" s="17" t="s">
        <v>133</v>
      </c>
      <c r="F5" s="17" t="s">
        <v>133</v>
      </c>
      <c r="G5" s="17" t="s">
        <v>133</v>
      </c>
      <c r="H5" s="5">
        <v>8.1999999999999993</v>
      </c>
      <c r="I5" s="5">
        <v>3.7</v>
      </c>
      <c r="J5" s="5">
        <v>12.7</v>
      </c>
      <c r="K5" s="5">
        <v>1.9</v>
      </c>
      <c r="L5" s="5">
        <v>0.1</v>
      </c>
      <c r="M5" s="5">
        <v>4</v>
      </c>
      <c r="N5" s="14" t="s">
        <v>10</v>
      </c>
    </row>
    <row r="6" spans="1:15" ht="18.45" customHeight="1" x14ac:dyDescent="0.3">
      <c r="A6" s="13" t="s">
        <v>97</v>
      </c>
      <c r="B6" s="17">
        <v>16.393599999999999</v>
      </c>
      <c r="C6" s="17">
        <v>11.808999999999999</v>
      </c>
      <c r="D6" s="17">
        <v>22.757000000000001</v>
      </c>
      <c r="E6" s="17" t="s">
        <v>133</v>
      </c>
      <c r="F6" s="17" t="s">
        <v>133</v>
      </c>
      <c r="G6" s="17" t="s">
        <v>133</v>
      </c>
      <c r="H6" s="5">
        <v>3.8</v>
      </c>
      <c r="I6" s="5">
        <v>1.7</v>
      </c>
      <c r="J6" s="5">
        <v>6.2</v>
      </c>
      <c r="K6" s="5">
        <v>1.1000000000000001</v>
      </c>
      <c r="L6" s="5">
        <v>0.3</v>
      </c>
      <c r="M6" s="5">
        <v>2.1</v>
      </c>
      <c r="N6" s="14" t="s">
        <v>11</v>
      </c>
    </row>
    <row r="7" spans="1:15" ht="18.45" customHeight="1" x14ac:dyDescent="0.3">
      <c r="A7" s="13" t="s">
        <v>98</v>
      </c>
      <c r="B7" s="16">
        <v>5.4886999999999997</v>
      </c>
      <c r="C7" s="16">
        <v>3.6640000000000001</v>
      </c>
      <c r="D7" s="16">
        <v>8.2219999999999995</v>
      </c>
      <c r="E7" s="11">
        <v>4.2699999999999996</v>
      </c>
      <c r="F7" s="11">
        <v>2.86</v>
      </c>
      <c r="G7" s="11">
        <v>6.37</v>
      </c>
      <c r="H7" s="5">
        <v>10.5</v>
      </c>
      <c r="I7" s="5">
        <v>7.5</v>
      </c>
      <c r="J7" s="5">
        <v>14.1</v>
      </c>
      <c r="K7" s="5" t="s">
        <v>5</v>
      </c>
      <c r="L7" s="5"/>
      <c r="M7" s="5"/>
      <c r="N7" s="14" t="s">
        <v>13</v>
      </c>
    </row>
    <row r="8" spans="1:15" ht="18.45" customHeight="1" x14ac:dyDescent="0.3">
      <c r="A8" s="13" t="s">
        <v>12</v>
      </c>
      <c r="B8" s="16">
        <v>7.9</v>
      </c>
      <c r="C8" s="16">
        <v>5.38</v>
      </c>
      <c r="D8" s="16">
        <v>11.61</v>
      </c>
      <c r="E8" s="11">
        <v>4.2699999999999996</v>
      </c>
      <c r="F8" s="11">
        <v>2.86</v>
      </c>
      <c r="G8" s="11">
        <v>6.37</v>
      </c>
      <c r="H8" s="5">
        <v>2.2000000000000002</v>
      </c>
      <c r="I8" s="5">
        <v>1.5</v>
      </c>
      <c r="J8" s="5">
        <v>3</v>
      </c>
      <c r="K8" s="5">
        <v>2.48</v>
      </c>
      <c r="L8" s="5">
        <v>1.84</v>
      </c>
      <c r="M8" s="5">
        <v>3.04</v>
      </c>
      <c r="N8" s="14" t="s">
        <v>138</v>
      </c>
    </row>
    <row r="9" spans="1:15" ht="18.45" customHeight="1" x14ac:dyDescent="0.3">
      <c r="A9" s="13" t="s">
        <v>99</v>
      </c>
      <c r="B9" s="17">
        <v>3.8731</v>
      </c>
      <c r="C9" s="17">
        <v>2.3769999999999998</v>
      </c>
      <c r="D9" s="17">
        <v>6.3109999999999999</v>
      </c>
      <c r="E9" s="17" t="s">
        <v>133</v>
      </c>
      <c r="F9" s="17" t="s">
        <v>133</v>
      </c>
      <c r="G9" s="17" t="s">
        <v>133</v>
      </c>
      <c r="H9" s="5">
        <v>3.84</v>
      </c>
      <c r="I9" s="5">
        <v>0.04</v>
      </c>
      <c r="J9" s="5">
        <v>6.2</v>
      </c>
      <c r="K9" s="5" t="s">
        <v>9</v>
      </c>
      <c r="L9" s="5"/>
      <c r="M9" s="5"/>
      <c r="N9" s="14" t="s">
        <v>14</v>
      </c>
    </row>
    <row r="10" spans="1:15" ht="18.45" customHeight="1" x14ac:dyDescent="0.3">
      <c r="A10" s="13" t="s">
        <v>100</v>
      </c>
      <c r="B10" s="17">
        <v>1.3746</v>
      </c>
      <c r="C10" s="17">
        <v>0.84</v>
      </c>
      <c r="D10" s="17">
        <v>2.2480000000000002</v>
      </c>
      <c r="E10" s="17" t="s">
        <v>133</v>
      </c>
      <c r="F10" s="17" t="s">
        <v>133</v>
      </c>
      <c r="G10" s="17" t="s">
        <v>133</v>
      </c>
      <c r="H10" s="5">
        <v>1.4</v>
      </c>
      <c r="I10" s="5">
        <v>0.2</v>
      </c>
      <c r="J10" s="5">
        <v>2.9</v>
      </c>
      <c r="K10" s="5" t="s">
        <v>9</v>
      </c>
      <c r="L10" s="5"/>
      <c r="M10" s="5"/>
      <c r="N10" s="14" t="s">
        <v>15</v>
      </c>
    </row>
    <row r="11" spans="1:15" ht="18.45" customHeight="1" x14ac:dyDescent="0.3">
      <c r="A11" s="13" t="s">
        <v>139</v>
      </c>
      <c r="B11" s="17">
        <v>10.490399999999999</v>
      </c>
      <c r="C11" s="17">
        <v>7.702</v>
      </c>
      <c r="D11" s="17">
        <v>14.288</v>
      </c>
      <c r="E11" s="17" t="s">
        <v>133</v>
      </c>
      <c r="F11" s="17" t="s">
        <v>133</v>
      </c>
      <c r="G11" s="17" t="s">
        <v>133</v>
      </c>
      <c r="H11" s="5">
        <v>5.71</v>
      </c>
      <c r="I11" s="5">
        <v>1.75</v>
      </c>
      <c r="J11" s="5">
        <v>11.61</v>
      </c>
      <c r="K11" s="5">
        <v>1.67</v>
      </c>
      <c r="L11" s="5">
        <v>0.37</v>
      </c>
      <c r="M11" s="5">
        <v>3.35</v>
      </c>
      <c r="N11" s="14" t="s">
        <v>140</v>
      </c>
    </row>
    <row r="12" spans="1:15" ht="18.45" customHeight="1" x14ac:dyDescent="0.3">
      <c r="A12" s="13" t="s">
        <v>141</v>
      </c>
      <c r="B12" s="17">
        <v>6.3851000000000004</v>
      </c>
      <c r="C12" s="17">
        <v>4.2560000000000002</v>
      </c>
      <c r="D12" s="17">
        <v>9.5790000000000006</v>
      </c>
      <c r="E12" s="17" t="s">
        <v>133</v>
      </c>
      <c r="F12" s="17" t="s">
        <v>133</v>
      </c>
      <c r="G12" s="17" t="s">
        <v>133</v>
      </c>
      <c r="H12" s="5">
        <v>5.19</v>
      </c>
      <c r="I12" s="5">
        <v>2.41</v>
      </c>
      <c r="J12" s="5">
        <v>8.56</v>
      </c>
      <c r="K12" s="5">
        <v>1.74</v>
      </c>
      <c r="L12" s="5">
        <v>0.23</v>
      </c>
      <c r="M12" s="5">
        <v>3.17</v>
      </c>
      <c r="N12" s="14" t="s">
        <v>140</v>
      </c>
    </row>
    <row r="13" spans="1:15" ht="18.45" customHeight="1" x14ac:dyDescent="0.3">
      <c r="A13" s="13" t="s">
        <v>16</v>
      </c>
      <c r="B13" s="16">
        <v>4.6500000000000004</v>
      </c>
      <c r="C13" s="16">
        <v>3.01</v>
      </c>
      <c r="D13" s="16">
        <v>7.18</v>
      </c>
      <c r="E13" s="11">
        <v>2.84</v>
      </c>
      <c r="F13" s="11">
        <v>1.74</v>
      </c>
      <c r="G13" s="11">
        <v>4.6100000000000003</v>
      </c>
      <c r="H13" s="5">
        <v>6.4</v>
      </c>
      <c r="I13" s="5">
        <v>2.5</v>
      </c>
      <c r="J13" s="5">
        <v>10</v>
      </c>
      <c r="K13" s="5" t="s">
        <v>5</v>
      </c>
      <c r="L13" s="5"/>
      <c r="M13" s="5"/>
      <c r="N13" s="14" t="s">
        <v>17</v>
      </c>
    </row>
    <row r="14" spans="1:15" ht="18.45" customHeight="1" x14ac:dyDescent="0.3">
      <c r="A14" s="13" t="s">
        <v>101</v>
      </c>
      <c r="B14" s="17">
        <v>1.0214000000000001</v>
      </c>
      <c r="C14" s="17">
        <v>0.66800000000000004</v>
      </c>
      <c r="D14" s="17">
        <v>1.5620000000000001</v>
      </c>
      <c r="E14" s="17" t="s">
        <v>133</v>
      </c>
      <c r="F14" s="17" t="s">
        <v>133</v>
      </c>
      <c r="G14" s="17" t="s">
        <v>133</v>
      </c>
      <c r="H14" s="5">
        <v>3.4</v>
      </c>
      <c r="I14" s="5">
        <v>1</v>
      </c>
      <c r="J14" s="5">
        <v>6.4</v>
      </c>
      <c r="K14" s="5">
        <v>0.1</v>
      </c>
      <c r="L14" s="5">
        <v>0</v>
      </c>
      <c r="M14" s="5">
        <v>0.1</v>
      </c>
      <c r="N14" s="14" t="s">
        <v>18</v>
      </c>
    </row>
    <row r="15" spans="1:15" ht="18.45" customHeight="1" x14ac:dyDescent="0.3">
      <c r="A15" s="13" t="s">
        <v>102</v>
      </c>
      <c r="B15" s="17">
        <v>9.8582000000000001</v>
      </c>
      <c r="C15" s="17">
        <v>6.2919999999999998</v>
      </c>
      <c r="D15" s="17">
        <v>15.446</v>
      </c>
      <c r="E15" s="17" t="s">
        <v>133</v>
      </c>
      <c r="F15" s="17" t="s">
        <v>133</v>
      </c>
      <c r="G15" s="17" t="s">
        <v>133</v>
      </c>
      <c r="H15" s="5">
        <v>4.9000000000000004</v>
      </c>
      <c r="I15" s="5">
        <v>3</v>
      </c>
      <c r="J15" s="5">
        <v>9</v>
      </c>
      <c r="K15" s="5">
        <v>0.2</v>
      </c>
      <c r="L15" s="5">
        <v>0.1</v>
      </c>
      <c r="M15" s="5">
        <v>0.5</v>
      </c>
      <c r="N15" s="14" t="s">
        <v>19</v>
      </c>
    </row>
    <row r="16" spans="1:15" ht="18.45" customHeight="1" x14ac:dyDescent="0.3">
      <c r="A16" s="13" t="s">
        <v>103</v>
      </c>
      <c r="B16" s="17">
        <v>6.9581999999999997</v>
      </c>
      <c r="C16" s="17">
        <v>4.7370000000000001</v>
      </c>
      <c r="D16" s="17">
        <v>10.221</v>
      </c>
      <c r="E16" s="17">
        <v>0.44619999999999999</v>
      </c>
      <c r="F16" s="17">
        <v>0.245</v>
      </c>
      <c r="G16" s="17">
        <v>0.81200000000000006</v>
      </c>
      <c r="H16" s="5">
        <v>5.5</v>
      </c>
      <c r="I16" s="5">
        <v>2.2999999999999998</v>
      </c>
      <c r="J16" s="5">
        <v>10.6</v>
      </c>
      <c r="K16" s="5" t="s">
        <v>5</v>
      </c>
      <c r="L16" s="5"/>
      <c r="M16" s="5"/>
      <c r="N16" s="14" t="s">
        <v>20</v>
      </c>
    </row>
    <row r="17" spans="1:14" ht="15.75" customHeight="1" x14ac:dyDescent="0.3">
      <c r="A17" s="13" t="s">
        <v>104</v>
      </c>
      <c r="B17" s="17">
        <v>4.8665000000000003</v>
      </c>
      <c r="C17" s="17">
        <v>3.2890000000000001</v>
      </c>
      <c r="D17" s="17">
        <v>7.2</v>
      </c>
      <c r="E17" s="17" t="s">
        <v>133</v>
      </c>
      <c r="F17" s="17" t="s">
        <v>133</v>
      </c>
      <c r="G17" s="17" t="s">
        <v>133</v>
      </c>
      <c r="H17" s="5">
        <v>0.9</v>
      </c>
      <c r="I17" s="5">
        <v>0.2</v>
      </c>
      <c r="J17" s="5">
        <v>1.7</v>
      </c>
      <c r="K17" s="6">
        <v>0.7</v>
      </c>
      <c r="L17" s="6"/>
      <c r="M17" s="6"/>
      <c r="N17" s="14" t="s">
        <v>21</v>
      </c>
    </row>
    <row r="18" spans="1:14" ht="18.45" customHeight="1" x14ac:dyDescent="0.3">
      <c r="A18" s="13" t="s">
        <v>105</v>
      </c>
      <c r="B18" s="17">
        <v>9.9498999999999995</v>
      </c>
      <c r="C18" s="17">
        <v>6.9770000000000003</v>
      </c>
      <c r="D18" s="17">
        <v>14.191000000000001</v>
      </c>
      <c r="E18" s="17" t="s">
        <v>133</v>
      </c>
      <c r="F18" s="17" t="s">
        <v>133</v>
      </c>
      <c r="G18" s="17" t="s">
        <v>133</v>
      </c>
      <c r="H18" s="5">
        <v>6.4</v>
      </c>
      <c r="I18" s="5">
        <v>3.4</v>
      </c>
      <c r="J18" s="5">
        <v>9.8000000000000007</v>
      </c>
      <c r="K18" s="5">
        <v>0.9</v>
      </c>
      <c r="L18" s="5">
        <v>0.5</v>
      </c>
      <c r="M18" s="5">
        <v>1.4</v>
      </c>
      <c r="N18" s="14" t="s">
        <v>22</v>
      </c>
    </row>
    <row r="19" spans="1:14" ht="18.45" customHeight="1" x14ac:dyDescent="0.3">
      <c r="A19" s="8" t="s">
        <v>23</v>
      </c>
      <c r="B19" s="16">
        <v>4.17</v>
      </c>
      <c r="C19" s="16">
        <v>2.72</v>
      </c>
      <c r="D19" s="16">
        <v>6.41</v>
      </c>
      <c r="E19" s="11">
        <v>2.91</v>
      </c>
      <c r="F19" s="11">
        <v>1.78</v>
      </c>
      <c r="G19" s="11">
        <v>4.76</v>
      </c>
      <c r="H19" s="5">
        <v>8.5</v>
      </c>
      <c r="I19" s="5">
        <v>4.7</v>
      </c>
      <c r="J19" s="5">
        <v>12.5</v>
      </c>
      <c r="K19" s="5">
        <v>1.7</v>
      </c>
      <c r="L19" s="5">
        <v>0.8</v>
      </c>
      <c r="M19" s="5">
        <v>2.9</v>
      </c>
      <c r="N19" s="15" t="s">
        <v>24</v>
      </c>
    </row>
    <row r="20" spans="1:14" ht="18.45" customHeight="1" x14ac:dyDescent="0.3">
      <c r="A20" s="13" t="s">
        <v>142</v>
      </c>
      <c r="B20" s="17">
        <v>4.7103000000000002</v>
      </c>
      <c r="C20" s="17">
        <v>3.1480000000000001</v>
      </c>
      <c r="D20" s="17">
        <v>7.0469999999999997</v>
      </c>
      <c r="E20" s="17">
        <v>4.4116999999999997</v>
      </c>
      <c r="F20" s="17">
        <v>2.714</v>
      </c>
      <c r="G20" s="17">
        <v>7.0469999999999997</v>
      </c>
      <c r="H20" s="5">
        <v>14.86</v>
      </c>
      <c r="I20" s="5">
        <v>5.79</v>
      </c>
      <c r="J20" s="5">
        <v>26.03</v>
      </c>
      <c r="K20" s="5">
        <v>4.79</v>
      </c>
      <c r="L20" s="5">
        <v>1.25</v>
      </c>
      <c r="M20" s="5">
        <v>9.44</v>
      </c>
      <c r="N20" s="14" t="s">
        <v>140</v>
      </c>
    </row>
    <row r="21" spans="1:14" ht="18.45" customHeight="1" x14ac:dyDescent="0.3">
      <c r="A21" s="8" t="s">
        <v>106</v>
      </c>
      <c r="B21" s="17">
        <v>1.5595000000000001</v>
      </c>
      <c r="C21" s="17">
        <v>0.91100000000000003</v>
      </c>
      <c r="D21" s="17">
        <v>2.67</v>
      </c>
      <c r="E21" s="17" t="s">
        <v>133</v>
      </c>
      <c r="F21" s="17" t="s">
        <v>133</v>
      </c>
      <c r="G21" s="17" t="s">
        <v>133</v>
      </c>
      <c r="H21" s="5">
        <v>3.4</v>
      </c>
      <c r="I21" s="5">
        <v>0.6</v>
      </c>
      <c r="J21" s="5">
        <v>7.8</v>
      </c>
      <c r="K21" s="5" t="s">
        <v>5</v>
      </c>
      <c r="L21" s="5"/>
      <c r="M21" s="5"/>
      <c r="N21" s="15" t="s">
        <v>25</v>
      </c>
    </row>
    <row r="22" spans="1:14" ht="18.45" customHeight="1" x14ac:dyDescent="0.3">
      <c r="A22" s="8" t="s">
        <v>26</v>
      </c>
      <c r="B22" s="16">
        <v>8.75</v>
      </c>
      <c r="C22" s="16">
        <v>6.18</v>
      </c>
      <c r="D22" s="16">
        <v>12.38</v>
      </c>
      <c r="E22" s="11">
        <v>7.47</v>
      </c>
      <c r="F22" s="11">
        <v>4.79</v>
      </c>
      <c r="G22" s="11">
        <v>11.65</v>
      </c>
      <c r="H22" s="5">
        <v>1.2</v>
      </c>
      <c r="I22" s="5">
        <v>0.5</v>
      </c>
      <c r="J22" s="5">
        <v>2</v>
      </c>
      <c r="K22" s="5">
        <v>0.3</v>
      </c>
      <c r="L22" s="5">
        <v>0.1</v>
      </c>
      <c r="M22" s="5">
        <v>0.9</v>
      </c>
      <c r="N22" s="15" t="s">
        <v>27</v>
      </c>
    </row>
    <row r="23" spans="1:14" ht="18.45" customHeight="1" x14ac:dyDescent="0.3">
      <c r="A23" s="8" t="s">
        <v>28</v>
      </c>
      <c r="B23" s="16">
        <v>8.99</v>
      </c>
      <c r="C23" s="16">
        <v>5.53</v>
      </c>
      <c r="D23" s="16">
        <v>14.25</v>
      </c>
      <c r="E23" s="11">
        <v>3.05</v>
      </c>
      <c r="F23" s="11">
        <v>1.84</v>
      </c>
      <c r="G23" s="11">
        <v>5.0599999999999996</v>
      </c>
      <c r="H23" s="5">
        <v>1.6</v>
      </c>
      <c r="I23" s="5">
        <v>0.4</v>
      </c>
      <c r="J23" s="5">
        <v>2.8</v>
      </c>
      <c r="K23" s="5">
        <v>0.8</v>
      </c>
      <c r="L23" s="5">
        <v>0.2</v>
      </c>
      <c r="M23" s="5">
        <v>1.4</v>
      </c>
      <c r="N23" s="15" t="s">
        <v>29</v>
      </c>
    </row>
    <row r="24" spans="1:14" ht="18.45" customHeight="1" x14ac:dyDescent="0.3">
      <c r="A24" s="8" t="s">
        <v>30</v>
      </c>
      <c r="B24" s="17">
        <v>4.7503000000000002</v>
      </c>
      <c r="C24" s="17">
        <v>3.2989999999999999</v>
      </c>
      <c r="D24" s="17">
        <v>6.8410000000000002</v>
      </c>
      <c r="E24" s="17">
        <v>1.9755</v>
      </c>
      <c r="F24" s="17">
        <v>1.278</v>
      </c>
      <c r="G24" s="17">
        <v>3.0590000000000002</v>
      </c>
      <c r="H24" s="5">
        <v>1.5</v>
      </c>
      <c r="I24" s="5">
        <v>0.35</v>
      </c>
      <c r="J24" s="5">
        <v>2.65</v>
      </c>
      <c r="K24" s="5">
        <v>0.59</v>
      </c>
      <c r="L24" s="5">
        <v>7.0000000000000007E-2</v>
      </c>
      <c r="M24" s="5">
        <v>1.1100000000000001</v>
      </c>
      <c r="N24" s="15" t="s">
        <v>29</v>
      </c>
    </row>
    <row r="25" spans="1:14" ht="18.45" customHeight="1" x14ac:dyDescent="0.3">
      <c r="A25" s="8" t="s">
        <v>31</v>
      </c>
      <c r="B25" s="16">
        <v>6.09</v>
      </c>
      <c r="C25" s="16">
        <v>3.3</v>
      </c>
      <c r="D25" s="16">
        <v>11.25</v>
      </c>
      <c r="E25" s="11">
        <v>2.96</v>
      </c>
      <c r="F25" s="11">
        <v>1.55</v>
      </c>
      <c r="G25" s="11">
        <v>5.65</v>
      </c>
      <c r="H25" s="5">
        <v>14.9</v>
      </c>
      <c r="I25" s="5">
        <v>9.3000000000000007</v>
      </c>
      <c r="J25" s="5">
        <v>20.3</v>
      </c>
      <c r="K25" s="5">
        <v>8.1999999999999993</v>
      </c>
      <c r="L25" s="5">
        <v>3.9</v>
      </c>
      <c r="M25" s="5">
        <v>12.5</v>
      </c>
      <c r="N25" s="15" t="s">
        <v>32</v>
      </c>
    </row>
    <row r="26" spans="1:14" ht="18.45" customHeight="1" x14ac:dyDescent="0.3">
      <c r="A26" s="8" t="s">
        <v>33</v>
      </c>
      <c r="B26" s="16">
        <v>6.07</v>
      </c>
      <c r="C26" s="16">
        <v>3.51</v>
      </c>
      <c r="D26" s="16">
        <v>10.029999999999999</v>
      </c>
      <c r="E26" s="11">
        <v>3.2</v>
      </c>
      <c r="F26" s="11">
        <v>1.69</v>
      </c>
      <c r="G26" s="11">
        <v>6.04</v>
      </c>
      <c r="H26" s="5">
        <v>7.9</v>
      </c>
      <c r="I26" s="5">
        <v>4.3</v>
      </c>
      <c r="J26" s="5">
        <v>11.1</v>
      </c>
      <c r="K26" s="5">
        <v>3.7</v>
      </c>
      <c r="L26" s="5">
        <v>1.5</v>
      </c>
      <c r="M26" s="5">
        <v>5.9</v>
      </c>
      <c r="N26" s="15" t="s">
        <v>34</v>
      </c>
    </row>
    <row r="27" spans="1:14" ht="18.45" customHeight="1" x14ac:dyDescent="0.3">
      <c r="A27" s="8" t="s">
        <v>35</v>
      </c>
      <c r="B27" s="17">
        <v>2.3589000000000002</v>
      </c>
      <c r="C27" s="17">
        <v>1.3480000000000001</v>
      </c>
      <c r="D27" s="17">
        <v>4.1289999999999996</v>
      </c>
      <c r="E27" s="17">
        <v>1.0044999999999999</v>
      </c>
      <c r="F27" s="17">
        <v>0.54200000000000004</v>
      </c>
      <c r="G27" s="17">
        <v>1.863</v>
      </c>
      <c r="H27" s="5">
        <v>0.8</v>
      </c>
      <c r="I27" s="5">
        <v>0.5</v>
      </c>
      <c r="J27" s="5">
        <v>1.1000000000000001</v>
      </c>
      <c r="K27" s="5" t="s">
        <v>9</v>
      </c>
      <c r="L27" s="5"/>
      <c r="M27" s="5"/>
      <c r="N27" s="15" t="s">
        <v>36</v>
      </c>
    </row>
    <row r="28" spans="1:14" ht="18.45" customHeight="1" x14ac:dyDescent="0.3">
      <c r="A28" s="8" t="s">
        <v>109</v>
      </c>
      <c r="B28" s="17">
        <v>0.18920000000000001</v>
      </c>
      <c r="C28" s="17">
        <v>8.9999999999999993E-3</v>
      </c>
      <c r="D28" s="17">
        <v>4.1289999999999996</v>
      </c>
      <c r="E28" s="17" t="s">
        <v>133</v>
      </c>
      <c r="F28" s="17" t="s">
        <v>133</v>
      </c>
      <c r="G28" s="17" t="s">
        <v>133</v>
      </c>
      <c r="H28" s="5">
        <v>4.3</v>
      </c>
      <c r="I28" s="5">
        <v>2.8</v>
      </c>
      <c r="J28" s="5">
        <v>5.9</v>
      </c>
      <c r="K28" s="5">
        <v>3.4</v>
      </c>
      <c r="L28" s="5">
        <v>2.2000000000000002</v>
      </c>
      <c r="M28" s="5">
        <v>4.5</v>
      </c>
      <c r="N28" s="15" t="s">
        <v>39</v>
      </c>
    </row>
    <row r="29" spans="1:14" ht="18.45" customHeight="1" x14ac:dyDescent="0.3">
      <c r="A29" s="8" t="s">
        <v>107</v>
      </c>
      <c r="B29" s="17">
        <v>7.9619999999999997</v>
      </c>
      <c r="C29" s="17">
        <v>4.774</v>
      </c>
      <c r="D29" s="17">
        <v>13.28</v>
      </c>
      <c r="E29" s="17" t="s">
        <v>133</v>
      </c>
      <c r="F29" s="17" t="s">
        <v>133</v>
      </c>
      <c r="G29" s="17" t="s">
        <v>133</v>
      </c>
      <c r="H29" s="5">
        <v>0.7</v>
      </c>
      <c r="I29" s="5">
        <v>0.2</v>
      </c>
      <c r="J29" s="5">
        <v>1.2</v>
      </c>
      <c r="K29" s="5" t="s">
        <v>9</v>
      </c>
      <c r="L29" s="5"/>
      <c r="M29" s="5"/>
      <c r="N29" s="15" t="s">
        <v>156</v>
      </c>
    </row>
    <row r="30" spans="1:14" ht="18.45" customHeight="1" x14ac:dyDescent="0.3">
      <c r="A30" s="8" t="s">
        <v>108</v>
      </c>
      <c r="B30" s="17">
        <v>8.77</v>
      </c>
      <c r="C30" s="17">
        <v>5.5410000000000004</v>
      </c>
      <c r="D30" s="17">
        <v>13.881</v>
      </c>
      <c r="E30" s="17" t="s">
        <v>133</v>
      </c>
      <c r="F30" s="17" t="s">
        <v>133</v>
      </c>
      <c r="G30" s="17" t="s">
        <v>133</v>
      </c>
      <c r="H30" s="5">
        <v>2.8</v>
      </c>
      <c r="I30" s="5">
        <v>1.1000000000000001</v>
      </c>
      <c r="J30" s="5">
        <v>4.8</v>
      </c>
      <c r="K30" s="5" t="s">
        <v>5</v>
      </c>
      <c r="L30" s="5"/>
      <c r="M30" s="5"/>
      <c r="N30" s="15" t="s">
        <v>38</v>
      </c>
    </row>
    <row r="31" spans="1:14" ht="18.45" customHeight="1" x14ac:dyDescent="0.3">
      <c r="A31" s="8" t="s">
        <v>37</v>
      </c>
      <c r="B31" s="17">
        <v>4.4364999999999997</v>
      </c>
      <c r="C31" s="17">
        <v>2.6320000000000001</v>
      </c>
      <c r="D31" s="17">
        <v>7.4779999999999998</v>
      </c>
      <c r="E31" s="11">
        <v>1.99</v>
      </c>
      <c r="F31" s="11">
        <v>1.1399999999999999</v>
      </c>
      <c r="G31" s="11">
        <v>3.47</v>
      </c>
      <c r="H31" s="5">
        <v>9.81</v>
      </c>
      <c r="I31" s="5">
        <v>8.76</v>
      </c>
      <c r="J31" s="5">
        <v>10.86</v>
      </c>
      <c r="K31" s="5">
        <v>6.92</v>
      </c>
      <c r="L31" s="5">
        <v>5.37</v>
      </c>
      <c r="M31" s="5">
        <v>8.4700000000000006</v>
      </c>
      <c r="N31" s="15" t="s">
        <v>143</v>
      </c>
    </row>
    <row r="32" spans="1:14" ht="18.45" customHeight="1" x14ac:dyDescent="0.3">
      <c r="A32" s="8" t="s">
        <v>110</v>
      </c>
      <c r="B32" s="17">
        <v>5.8365999999999998</v>
      </c>
      <c r="C32" s="17">
        <v>3.3090000000000002</v>
      </c>
      <c r="D32" s="17">
        <v>10.294</v>
      </c>
      <c r="E32" s="17" t="s">
        <v>133</v>
      </c>
      <c r="F32" s="17" t="s">
        <v>133</v>
      </c>
      <c r="G32" s="17" t="s">
        <v>133</v>
      </c>
      <c r="H32" s="6">
        <v>2.8</v>
      </c>
      <c r="I32" s="6"/>
      <c r="J32" s="6"/>
      <c r="K32" s="5" t="s">
        <v>5</v>
      </c>
      <c r="L32" s="5"/>
      <c r="M32" s="5"/>
      <c r="N32" s="15" t="s">
        <v>40</v>
      </c>
    </row>
    <row r="33" spans="1:14" ht="18.45" customHeight="1" x14ac:dyDescent="0.3">
      <c r="A33" s="8" t="s">
        <v>41</v>
      </c>
      <c r="B33" s="16">
        <v>1.6388</v>
      </c>
      <c r="C33" s="16">
        <v>0.67900000000000005</v>
      </c>
      <c r="D33" s="16">
        <v>3.9580000000000002</v>
      </c>
      <c r="E33" s="11">
        <v>0.31</v>
      </c>
      <c r="F33" s="11">
        <v>0.19</v>
      </c>
      <c r="G33" s="11">
        <v>0.53</v>
      </c>
      <c r="H33" s="5">
        <v>0.3</v>
      </c>
      <c r="I33" s="5">
        <v>0.1</v>
      </c>
      <c r="J33" s="5">
        <v>0.6</v>
      </c>
      <c r="K33" s="6">
        <v>0.2</v>
      </c>
      <c r="L33" s="6"/>
      <c r="M33" s="6"/>
      <c r="N33" s="15" t="s">
        <v>21</v>
      </c>
    </row>
    <row r="34" spans="1:14" ht="18.45" customHeight="1" x14ac:dyDescent="0.3">
      <c r="A34" s="8" t="s">
        <v>42</v>
      </c>
      <c r="B34" s="16">
        <v>7.7</v>
      </c>
      <c r="C34" s="16">
        <v>5.42</v>
      </c>
      <c r="D34" s="16">
        <v>10.93</v>
      </c>
      <c r="E34" s="11">
        <v>4.03</v>
      </c>
      <c r="F34" s="11">
        <v>2.71</v>
      </c>
      <c r="G34" s="11">
        <v>5.98</v>
      </c>
      <c r="H34" s="6">
        <v>3.1</v>
      </c>
      <c r="I34" s="6"/>
      <c r="J34" s="6"/>
      <c r="K34" s="5" t="s">
        <v>5</v>
      </c>
      <c r="L34" s="5"/>
      <c r="M34" s="5"/>
      <c r="N34" s="15" t="s">
        <v>43</v>
      </c>
    </row>
    <row r="35" spans="1:14" ht="15.75" customHeight="1" x14ac:dyDescent="0.3">
      <c r="A35" s="8" t="s">
        <v>111</v>
      </c>
      <c r="B35" s="17">
        <v>11.396000000000001</v>
      </c>
      <c r="C35" s="17">
        <v>8.3350000000000009</v>
      </c>
      <c r="D35" s="17">
        <v>15.582000000000001</v>
      </c>
      <c r="E35" s="17" t="s">
        <v>133</v>
      </c>
      <c r="F35" s="17" t="s">
        <v>133</v>
      </c>
      <c r="G35" s="17" t="s">
        <v>133</v>
      </c>
      <c r="H35" s="5">
        <v>4.5599999999999996</v>
      </c>
      <c r="I35" s="5">
        <v>2.5</v>
      </c>
      <c r="J35" s="5">
        <v>5.7</v>
      </c>
      <c r="K35" s="5">
        <v>1.07</v>
      </c>
      <c r="L35" s="5">
        <v>0.28000000000000003</v>
      </c>
      <c r="M35" s="5">
        <v>2.11</v>
      </c>
      <c r="N35" s="15" t="s">
        <v>145</v>
      </c>
    </row>
    <row r="36" spans="1:14" ht="30.45" customHeight="1" x14ac:dyDescent="0.3">
      <c r="A36" s="8" t="s">
        <v>112</v>
      </c>
      <c r="B36" s="16">
        <v>14.7247</v>
      </c>
      <c r="C36" s="16">
        <v>10.367000000000001</v>
      </c>
      <c r="D36" s="16">
        <v>20.914999999999999</v>
      </c>
      <c r="E36" s="17" t="s">
        <v>133</v>
      </c>
      <c r="F36" s="17" t="s">
        <v>133</v>
      </c>
      <c r="G36" s="17" t="s">
        <v>133</v>
      </c>
      <c r="H36" s="6">
        <v>6.6</v>
      </c>
      <c r="I36" s="6"/>
      <c r="J36" s="6"/>
      <c r="K36" s="5">
        <v>0.9</v>
      </c>
      <c r="L36" s="5">
        <v>0</v>
      </c>
      <c r="M36" s="5">
        <v>3.9</v>
      </c>
      <c r="N36" s="15" t="s">
        <v>44</v>
      </c>
    </row>
    <row r="37" spans="1:14" ht="18.45" customHeight="1" x14ac:dyDescent="0.3">
      <c r="A37" s="8" t="s">
        <v>45</v>
      </c>
      <c r="B37" s="16">
        <v>5.91</v>
      </c>
      <c r="C37" s="16">
        <v>4.41</v>
      </c>
      <c r="D37" s="16">
        <v>7.91</v>
      </c>
      <c r="E37" s="11">
        <v>2.92</v>
      </c>
      <c r="F37" s="11">
        <v>2.12</v>
      </c>
      <c r="G37" s="11">
        <v>4.04</v>
      </c>
      <c r="H37" s="5">
        <v>1.82</v>
      </c>
      <c r="I37" s="5">
        <v>0.61</v>
      </c>
      <c r="J37" s="5">
        <v>3.04</v>
      </c>
      <c r="K37" s="5">
        <v>1.0900000000000001</v>
      </c>
      <c r="L37" s="5">
        <v>0.32</v>
      </c>
      <c r="M37" s="5">
        <v>1.9</v>
      </c>
      <c r="N37" s="15" t="s">
        <v>144</v>
      </c>
    </row>
    <row r="38" spans="1:14" ht="18.45" customHeight="1" x14ac:dyDescent="0.3">
      <c r="A38" s="8" t="s">
        <v>48</v>
      </c>
      <c r="B38" s="17">
        <v>15.005599999999999</v>
      </c>
      <c r="C38" s="17">
        <v>9.3740000000000006</v>
      </c>
      <c r="D38" s="17">
        <v>24.021000000000001</v>
      </c>
      <c r="E38" s="17" t="s">
        <v>133</v>
      </c>
      <c r="F38" s="17" t="s">
        <v>133</v>
      </c>
      <c r="G38" s="17" t="s">
        <v>133</v>
      </c>
      <c r="H38" s="5">
        <v>10.8</v>
      </c>
      <c r="I38" s="5">
        <v>5.3</v>
      </c>
      <c r="J38" s="5">
        <v>17.399999999999999</v>
      </c>
      <c r="K38" s="5">
        <v>1.9</v>
      </c>
      <c r="L38" s="5">
        <v>0.2</v>
      </c>
      <c r="M38" s="5">
        <v>3.5</v>
      </c>
      <c r="N38" s="15" t="s">
        <v>49</v>
      </c>
    </row>
    <row r="39" spans="1:14" ht="18.45" customHeight="1" x14ac:dyDescent="0.3">
      <c r="A39" s="8" t="s">
        <v>46</v>
      </c>
      <c r="B39" s="17">
        <v>5.1891999999999996</v>
      </c>
      <c r="C39" s="17">
        <v>2.9889999999999999</v>
      </c>
      <c r="D39" s="17">
        <v>9.0090000000000003</v>
      </c>
      <c r="E39" s="17" t="s">
        <v>133</v>
      </c>
      <c r="F39" s="17" t="s">
        <v>133</v>
      </c>
      <c r="G39" s="17" t="s">
        <v>133</v>
      </c>
      <c r="H39" s="5">
        <v>5.2</v>
      </c>
      <c r="I39" s="5">
        <v>2.4</v>
      </c>
      <c r="J39" s="5">
        <v>9.3000000000000007</v>
      </c>
      <c r="K39" s="5">
        <v>4.4000000000000004</v>
      </c>
      <c r="L39" s="5">
        <v>2</v>
      </c>
      <c r="M39" s="5">
        <v>6.6</v>
      </c>
      <c r="N39" s="15" t="s">
        <v>47</v>
      </c>
    </row>
    <row r="40" spans="1:14" ht="18.45" customHeight="1" x14ac:dyDescent="0.3">
      <c r="A40" s="8" t="s">
        <v>113</v>
      </c>
      <c r="B40" s="17">
        <v>22.771799999999999</v>
      </c>
      <c r="C40" s="17">
        <v>17.766999999999999</v>
      </c>
      <c r="D40" s="17">
        <v>29.187000000000001</v>
      </c>
      <c r="E40" s="17">
        <v>15.263199999999999</v>
      </c>
      <c r="F40" s="17">
        <v>10.936999999999999</v>
      </c>
      <c r="G40" s="17">
        <v>21.3</v>
      </c>
      <c r="H40" s="6">
        <v>1</v>
      </c>
      <c r="I40" s="6"/>
      <c r="J40" s="6"/>
      <c r="K40" s="5" t="s">
        <v>9</v>
      </c>
      <c r="L40" s="5"/>
      <c r="M40" s="5"/>
      <c r="N40" s="15" t="s">
        <v>50</v>
      </c>
    </row>
    <row r="41" spans="1:14" ht="18.45" customHeight="1" x14ac:dyDescent="0.3">
      <c r="A41" s="8" t="s">
        <v>51</v>
      </c>
      <c r="B41" s="18">
        <v>4</v>
      </c>
      <c r="C41" s="18">
        <v>2.5099999999999998</v>
      </c>
      <c r="D41" s="18">
        <v>6.39</v>
      </c>
      <c r="E41" s="11">
        <v>1.92</v>
      </c>
      <c r="F41" s="11">
        <v>0.81</v>
      </c>
      <c r="G41" s="11">
        <v>4.55</v>
      </c>
      <c r="H41" s="5">
        <v>3.6</v>
      </c>
      <c r="I41" s="5">
        <v>1.8</v>
      </c>
      <c r="J41" s="5">
        <v>5.3</v>
      </c>
      <c r="K41" s="5" t="s">
        <v>5</v>
      </c>
      <c r="L41" s="5"/>
      <c r="M41" s="5"/>
      <c r="N41" s="15" t="s">
        <v>52</v>
      </c>
    </row>
    <row r="42" spans="1:14" ht="18.45" customHeight="1" x14ac:dyDescent="0.3">
      <c r="A42" s="8" t="s">
        <v>114</v>
      </c>
      <c r="B42" s="16">
        <v>11.174899999999999</v>
      </c>
      <c r="C42" s="16">
        <v>7.7720000000000002</v>
      </c>
      <c r="D42" s="16">
        <v>16.067</v>
      </c>
      <c r="E42" s="17" t="s">
        <v>133</v>
      </c>
      <c r="F42" s="17" t="s">
        <v>133</v>
      </c>
      <c r="G42" s="17" t="s">
        <v>133</v>
      </c>
      <c r="H42" s="5">
        <v>9.4</v>
      </c>
      <c r="I42" s="5">
        <v>4.4000000000000004</v>
      </c>
      <c r="J42" s="5">
        <v>14.8</v>
      </c>
      <c r="K42" s="5" t="s">
        <v>5</v>
      </c>
      <c r="L42" s="5"/>
      <c r="M42" s="5"/>
      <c r="N42" s="15" t="s">
        <v>53</v>
      </c>
    </row>
    <row r="43" spans="1:14" ht="18.45" customHeight="1" x14ac:dyDescent="0.3">
      <c r="A43" s="8" t="s">
        <v>115</v>
      </c>
      <c r="B43" s="17">
        <v>1.2544999999999999</v>
      </c>
      <c r="C43" s="17">
        <v>0.63700000000000001</v>
      </c>
      <c r="D43" s="17">
        <v>2.4700000000000002</v>
      </c>
      <c r="E43" s="17" t="s">
        <v>133</v>
      </c>
      <c r="F43" s="17" t="s">
        <v>133</v>
      </c>
      <c r="G43" s="17" t="s">
        <v>133</v>
      </c>
      <c r="H43" s="5">
        <v>3.3</v>
      </c>
      <c r="I43" s="5">
        <v>2.2999999999999998</v>
      </c>
      <c r="J43" s="5">
        <v>4.2</v>
      </c>
      <c r="K43" s="5">
        <v>1.4</v>
      </c>
      <c r="L43" s="5">
        <v>0.9</v>
      </c>
      <c r="M43" s="5">
        <v>1.9</v>
      </c>
      <c r="N43" s="15" t="s">
        <v>54</v>
      </c>
    </row>
    <row r="44" spans="1:14" ht="18.45" customHeight="1" x14ac:dyDescent="0.3">
      <c r="A44" s="8" t="s">
        <v>116</v>
      </c>
      <c r="B44" s="17">
        <v>1.431</v>
      </c>
      <c r="C44" s="17">
        <v>0.81899999999999995</v>
      </c>
      <c r="D44" s="17">
        <v>2.4990000000000001</v>
      </c>
      <c r="E44" s="17" t="s">
        <v>133</v>
      </c>
      <c r="F44" s="17" t="s">
        <v>133</v>
      </c>
      <c r="G44" s="17" t="s">
        <v>133</v>
      </c>
      <c r="H44" s="5">
        <v>1.3</v>
      </c>
      <c r="I44" s="5">
        <v>0.4</v>
      </c>
      <c r="J44" s="5">
        <v>2.5</v>
      </c>
      <c r="K44" s="5" t="s">
        <v>9</v>
      </c>
      <c r="L44" s="5"/>
      <c r="M44" s="5"/>
      <c r="N44" s="15" t="s">
        <v>55</v>
      </c>
    </row>
    <row r="45" spans="1:14" ht="18.45" customHeight="1" x14ac:dyDescent="0.3">
      <c r="A45" s="8" t="s">
        <v>117</v>
      </c>
      <c r="B45" s="17">
        <v>0.32540000000000002</v>
      </c>
      <c r="C45" s="17">
        <v>0.161</v>
      </c>
      <c r="D45" s="17">
        <v>0.65700000000000003</v>
      </c>
      <c r="E45" s="17" t="s">
        <v>133</v>
      </c>
      <c r="F45" s="17" t="s">
        <v>133</v>
      </c>
      <c r="G45" s="17" t="s">
        <v>133</v>
      </c>
      <c r="H45" s="5">
        <v>1.4</v>
      </c>
      <c r="I45" s="5">
        <v>0.4</v>
      </c>
      <c r="J45" s="5">
        <v>2.6</v>
      </c>
      <c r="K45" s="5" t="s">
        <v>9</v>
      </c>
      <c r="L45" s="5"/>
      <c r="M45" s="5"/>
      <c r="N45" s="13" t="s">
        <v>118</v>
      </c>
    </row>
    <row r="46" spans="1:14" ht="18.45" customHeight="1" x14ac:dyDescent="0.3">
      <c r="A46" s="8" t="s">
        <v>56</v>
      </c>
      <c r="B46" s="16">
        <v>6.98</v>
      </c>
      <c r="C46" s="16">
        <v>4.79</v>
      </c>
      <c r="D46" s="16">
        <v>10.18</v>
      </c>
      <c r="E46" s="11">
        <v>6.98</v>
      </c>
      <c r="F46" s="11">
        <v>4.49</v>
      </c>
      <c r="G46" s="11">
        <v>10.18</v>
      </c>
      <c r="H46" s="6">
        <v>7.2</v>
      </c>
      <c r="I46" s="6"/>
      <c r="J46" s="6"/>
      <c r="K46" s="6">
        <v>6</v>
      </c>
      <c r="L46" s="6"/>
      <c r="M46" s="6"/>
      <c r="N46" s="15" t="s">
        <v>57</v>
      </c>
    </row>
    <row r="47" spans="1:14" ht="18.45" customHeight="1" x14ac:dyDescent="0.3">
      <c r="A47" s="8" t="s">
        <v>58</v>
      </c>
      <c r="B47" s="16">
        <v>2.6</v>
      </c>
      <c r="C47" s="16">
        <v>1.46</v>
      </c>
      <c r="D47" s="16">
        <v>4.63</v>
      </c>
      <c r="E47" s="11">
        <v>2.4</v>
      </c>
      <c r="F47" s="11">
        <v>1.33</v>
      </c>
      <c r="G47" s="11">
        <v>4.32</v>
      </c>
      <c r="H47" s="5">
        <v>11.9</v>
      </c>
      <c r="I47" s="5">
        <v>1.2</v>
      </c>
      <c r="J47" s="5">
        <v>12.4</v>
      </c>
      <c r="K47" s="5">
        <v>8.4</v>
      </c>
      <c r="L47" s="5">
        <v>0.9</v>
      </c>
      <c r="M47" s="5">
        <v>9.4</v>
      </c>
      <c r="N47" s="15" t="s">
        <v>59</v>
      </c>
    </row>
    <row r="48" spans="1:14" ht="18.45" customHeight="1" x14ac:dyDescent="0.3">
      <c r="A48" s="8" t="s">
        <v>60</v>
      </c>
      <c r="B48" s="16">
        <v>13.14</v>
      </c>
      <c r="C48" s="16">
        <v>9.1300000000000008</v>
      </c>
      <c r="D48" s="16">
        <v>18.899999999999999</v>
      </c>
      <c r="E48" s="11">
        <v>4.54</v>
      </c>
      <c r="F48" s="11">
        <v>3.12</v>
      </c>
      <c r="G48" s="11">
        <v>6.62</v>
      </c>
      <c r="H48" s="6">
        <v>9.6</v>
      </c>
      <c r="I48" s="6"/>
      <c r="J48" s="6"/>
      <c r="K48" s="5">
        <v>8.4</v>
      </c>
      <c r="L48" s="5">
        <v>4.2</v>
      </c>
      <c r="M48" s="5">
        <v>12.6</v>
      </c>
      <c r="N48" s="15" t="s">
        <v>61</v>
      </c>
    </row>
    <row r="49" spans="1:14" ht="15.75" customHeight="1" x14ac:dyDescent="0.3">
      <c r="A49" s="14" t="s">
        <v>119</v>
      </c>
      <c r="B49" s="17">
        <v>16.192699999999999</v>
      </c>
      <c r="C49" s="17">
        <v>11.622999999999999</v>
      </c>
      <c r="D49" s="17">
        <v>22.558</v>
      </c>
      <c r="E49" s="17" t="s">
        <v>133</v>
      </c>
      <c r="F49" s="17" t="s">
        <v>133</v>
      </c>
      <c r="G49" s="17" t="s">
        <v>133</v>
      </c>
      <c r="H49" s="5">
        <v>17</v>
      </c>
      <c r="I49" s="5">
        <v>9</v>
      </c>
      <c r="J49" s="5">
        <v>24</v>
      </c>
      <c r="K49" s="5" t="s">
        <v>5</v>
      </c>
      <c r="L49" s="5"/>
      <c r="M49" s="5"/>
      <c r="N49" s="15" t="s">
        <v>62</v>
      </c>
    </row>
    <row r="50" spans="1:14" ht="15.75" customHeight="1" x14ac:dyDescent="0.3">
      <c r="A50" s="8" t="s">
        <v>120</v>
      </c>
      <c r="B50" s="17">
        <v>10.0924</v>
      </c>
      <c r="C50" s="17">
        <v>7.0250000000000004</v>
      </c>
      <c r="D50" s="17">
        <v>14.497999999999999</v>
      </c>
      <c r="E50" s="17" t="s">
        <v>133</v>
      </c>
      <c r="F50" s="17" t="s">
        <v>133</v>
      </c>
      <c r="G50" s="17" t="s">
        <v>133</v>
      </c>
      <c r="H50" s="5">
        <v>1.8</v>
      </c>
      <c r="I50" s="5">
        <v>0.6</v>
      </c>
      <c r="J50" s="5">
        <v>3.2</v>
      </c>
      <c r="K50" s="5">
        <v>1.6</v>
      </c>
      <c r="L50" s="5">
        <v>0.5</v>
      </c>
      <c r="M50" s="5">
        <v>3.1</v>
      </c>
      <c r="N50" s="15" t="s">
        <v>63</v>
      </c>
    </row>
    <row r="51" spans="1:14" ht="18.45" customHeight="1" x14ac:dyDescent="0.3">
      <c r="A51" s="8" t="s">
        <v>64</v>
      </c>
      <c r="B51" s="17">
        <v>3.0663</v>
      </c>
      <c r="C51" s="17">
        <v>1.675</v>
      </c>
      <c r="D51" s="17">
        <v>5.6120000000000001</v>
      </c>
      <c r="E51" s="17">
        <v>3.0663</v>
      </c>
      <c r="F51" s="17">
        <v>1.59</v>
      </c>
      <c r="G51" s="17">
        <v>5.6120000000000001</v>
      </c>
      <c r="H51" s="5">
        <v>2.6</v>
      </c>
      <c r="I51" s="5">
        <v>1</v>
      </c>
      <c r="J51" s="5">
        <v>3</v>
      </c>
      <c r="K51" s="5" t="s">
        <v>5</v>
      </c>
      <c r="L51" s="5"/>
      <c r="M51" s="5"/>
      <c r="N51" s="15" t="s">
        <v>65</v>
      </c>
    </row>
    <row r="52" spans="1:14" ht="18.45" customHeight="1" x14ac:dyDescent="0.3">
      <c r="A52" s="8" t="s">
        <v>66</v>
      </c>
      <c r="B52" s="16">
        <v>7.66</v>
      </c>
      <c r="C52" s="16">
        <v>4.37</v>
      </c>
      <c r="D52" s="16">
        <v>13.22</v>
      </c>
      <c r="E52" s="11">
        <v>3.84</v>
      </c>
      <c r="F52" s="11">
        <v>2.17</v>
      </c>
      <c r="G52" s="11">
        <v>6.81</v>
      </c>
      <c r="H52" s="5" t="s">
        <v>67</v>
      </c>
      <c r="I52" s="5"/>
      <c r="J52" s="5"/>
      <c r="K52" s="5">
        <v>4.8</v>
      </c>
      <c r="L52" s="5">
        <v>2.5</v>
      </c>
      <c r="M52" s="5">
        <v>7.4</v>
      </c>
      <c r="N52" s="15" t="s">
        <v>68</v>
      </c>
    </row>
    <row r="53" spans="1:14" ht="18.45" customHeight="1" x14ac:dyDescent="0.3">
      <c r="A53" s="8" t="s">
        <v>69</v>
      </c>
      <c r="B53" s="17">
        <v>2.0871</v>
      </c>
      <c r="C53" s="17">
        <v>1.349</v>
      </c>
      <c r="D53" s="17">
        <v>3.2290000000000001</v>
      </c>
      <c r="E53" s="17" t="s">
        <v>133</v>
      </c>
      <c r="F53" s="17" t="s">
        <v>133</v>
      </c>
      <c r="G53" s="17" t="s">
        <v>133</v>
      </c>
      <c r="H53" s="5">
        <v>2.6</v>
      </c>
      <c r="I53" s="5">
        <v>0.5</v>
      </c>
      <c r="J53" s="5">
        <v>6.6</v>
      </c>
      <c r="K53" s="5">
        <v>0.7</v>
      </c>
      <c r="L53" s="5">
        <v>0.1</v>
      </c>
      <c r="M53" s="5">
        <v>1.7</v>
      </c>
      <c r="N53" s="15" t="s">
        <v>70</v>
      </c>
    </row>
    <row r="54" spans="1:14" ht="18.45" customHeight="1" x14ac:dyDescent="0.3">
      <c r="A54" s="8" t="s">
        <v>121</v>
      </c>
      <c r="B54" s="17">
        <v>14.942299999999999</v>
      </c>
      <c r="C54" s="17">
        <v>10.114000000000001</v>
      </c>
      <c r="D54" s="17">
        <v>22.076000000000001</v>
      </c>
      <c r="E54" s="17" t="s">
        <v>133</v>
      </c>
      <c r="F54" s="17" t="s">
        <v>133</v>
      </c>
      <c r="G54" s="17" t="s">
        <v>133</v>
      </c>
      <c r="H54" s="5">
        <v>2.6</v>
      </c>
      <c r="I54" s="5">
        <v>0.9</v>
      </c>
      <c r="J54" s="5">
        <v>4.7</v>
      </c>
      <c r="K54" s="5">
        <v>0.9</v>
      </c>
      <c r="L54" s="5">
        <v>0.8</v>
      </c>
      <c r="M54" s="5">
        <v>1.9</v>
      </c>
      <c r="N54" s="15" t="s">
        <v>11</v>
      </c>
    </row>
    <row r="55" spans="1:14" ht="18.45" customHeight="1" x14ac:dyDescent="0.3">
      <c r="A55" s="8" t="s">
        <v>122</v>
      </c>
      <c r="B55" s="17">
        <v>9.6499000000000006</v>
      </c>
      <c r="C55" s="17">
        <v>6.3780000000000001</v>
      </c>
      <c r="D55" s="17">
        <v>14.601000000000001</v>
      </c>
      <c r="E55" s="17" t="s">
        <v>133</v>
      </c>
      <c r="F55" s="17" t="s">
        <v>133</v>
      </c>
      <c r="G55" s="17" t="s">
        <v>133</v>
      </c>
      <c r="H55" s="5">
        <v>5.2</v>
      </c>
      <c r="I55" s="5">
        <v>1.3</v>
      </c>
      <c r="J55" s="5">
        <v>12.7</v>
      </c>
      <c r="K55" s="5" t="s">
        <v>5</v>
      </c>
      <c r="L55" s="5"/>
      <c r="M55" s="5"/>
      <c r="N55" s="15" t="s">
        <v>71</v>
      </c>
    </row>
    <row r="56" spans="1:14" ht="18.45" customHeight="1" x14ac:dyDescent="0.3">
      <c r="A56" s="13" t="s">
        <v>146</v>
      </c>
      <c r="B56" s="17">
        <v>4.0373999999999999</v>
      </c>
      <c r="C56" s="17">
        <v>2.6949999999999998</v>
      </c>
      <c r="D56" s="17">
        <v>6.048</v>
      </c>
      <c r="E56" s="17">
        <v>1.1555299999999999</v>
      </c>
      <c r="F56" s="17">
        <v>0.90600000000000003</v>
      </c>
      <c r="G56" s="17">
        <v>2.6709999999999998</v>
      </c>
      <c r="H56" s="5">
        <v>1.1499999999999999</v>
      </c>
      <c r="I56" s="5">
        <v>0.24</v>
      </c>
      <c r="J56" s="5">
        <v>2.4300000000000002</v>
      </c>
      <c r="K56" s="5"/>
      <c r="L56" s="5"/>
      <c r="M56" s="5"/>
      <c r="N56" s="14" t="s">
        <v>140</v>
      </c>
    </row>
    <row r="57" spans="1:14" ht="18.45" customHeight="1" x14ac:dyDescent="0.3">
      <c r="A57" s="13" t="s">
        <v>147</v>
      </c>
      <c r="B57" s="17">
        <v>6.3090000000000002</v>
      </c>
      <c r="C57" s="17">
        <v>3.875</v>
      </c>
      <c r="D57" s="17">
        <v>10.27</v>
      </c>
      <c r="E57" s="17">
        <v>0.47499999999999998</v>
      </c>
      <c r="F57" s="17">
        <v>0.23100000000000001</v>
      </c>
      <c r="G57" s="17">
        <v>0.97799999999999998</v>
      </c>
      <c r="H57" s="5">
        <v>1.76</v>
      </c>
      <c r="I57" s="5">
        <v>0.49</v>
      </c>
      <c r="J57" s="5">
        <v>3.37</v>
      </c>
      <c r="K57" s="5"/>
      <c r="L57" s="5"/>
      <c r="M57" s="5"/>
      <c r="N57" s="14" t="s">
        <v>140</v>
      </c>
    </row>
    <row r="58" spans="1:14" ht="18.45" customHeight="1" x14ac:dyDescent="0.3">
      <c r="A58" s="8" t="s">
        <v>72</v>
      </c>
      <c r="B58" s="17">
        <v>19.271000000000001</v>
      </c>
      <c r="C58" s="17">
        <v>12.935</v>
      </c>
      <c r="D58" s="17">
        <v>28.734000000000002</v>
      </c>
      <c r="E58" s="17">
        <v>1.0238</v>
      </c>
      <c r="F58" s="17">
        <v>0.56599999999999995</v>
      </c>
      <c r="G58" s="17">
        <v>1.85</v>
      </c>
      <c r="H58" s="6">
        <v>1.5</v>
      </c>
      <c r="I58" s="6"/>
      <c r="J58" s="6"/>
      <c r="K58" s="5" t="s">
        <v>9</v>
      </c>
      <c r="L58" s="5"/>
      <c r="M58" s="5"/>
      <c r="N58" s="15" t="s">
        <v>73</v>
      </c>
    </row>
    <row r="59" spans="1:14" ht="18.45" customHeight="1" x14ac:dyDescent="0.3">
      <c r="A59" s="8" t="s">
        <v>123</v>
      </c>
      <c r="B59" s="17">
        <v>6.8399000000000001</v>
      </c>
      <c r="C59" s="17">
        <v>4.4619999999999997</v>
      </c>
      <c r="D59" s="17">
        <v>10.484999999999999</v>
      </c>
      <c r="E59" s="17" t="s">
        <v>133</v>
      </c>
      <c r="F59" s="17" t="s">
        <v>133</v>
      </c>
      <c r="G59" s="17" t="s">
        <v>133</v>
      </c>
      <c r="H59" s="5">
        <v>2.8</v>
      </c>
      <c r="I59" s="5">
        <v>0.5</v>
      </c>
      <c r="J59" s="5">
        <v>3.9</v>
      </c>
      <c r="K59" s="5" t="s">
        <v>5</v>
      </c>
      <c r="L59" s="5"/>
      <c r="M59" s="5"/>
      <c r="N59" s="15" t="s">
        <v>8</v>
      </c>
    </row>
    <row r="60" spans="1:14" ht="18.45" customHeight="1" x14ac:dyDescent="0.3">
      <c r="A60" s="8" t="s">
        <v>124</v>
      </c>
      <c r="B60" s="17">
        <v>10.2575</v>
      </c>
      <c r="C60" s="17">
        <v>6.83</v>
      </c>
      <c r="D60" s="17">
        <v>15.404999999999999</v>
      </c>
      <c r="E60" s="17" t="s">
        <v>133</v>
      </c>
      <c r="F60" s="17" t="s">
        <v>133</v>
      </c>
      <c r="G60" s="17" t="s">
        <v>133</v>
      </c>
      <c r="H60" s="5">
        <v>6.2</v>
      </c>
      <c r="I60" s="5">
        <v>3.5</v>
      </c>
      <c r="J60" s="5">
        <v>10.3</v>
      </c>
      <c r="K60" s="5" t="s">
        <v>5</v>
      </c>
      <c r="L60" s="5"/>
      <c r="M60" s="5"/>
      <c r="N60" s="15" t="s">
        <v>74</v>
      </c>
    </row>
    <row r="61" spans="1:14" ht="18.45" customHeight="1" x14ac:dyDescent="0.3">
      <c r="A61" s="8" t="s">
        <v>125</v>
      </c>
      <c r="B61" s="17">
        <v>5.7279</v>
      </c>
      <c r="C61" s="17">
        <v>3.734</v>
      </c>
      <c r="D61" s="17">
        <v>8.7859999999999996</v>
      </c>
      <c r="E61" s="17" t="s">
        <v>133</v>
      </c>
      <c r="F61" s="17" t="s">
        <v>133</v>
      </c>
      <c r="G61" s="17" t="s">
        <v>133</v>
      </c>
      <c r="H61" s="6">
        <v>2.7</v>
      </c>
      <c r="I61" s="6"/>
      <c r="J61" s="6"/>
      <c r="K61" s="5" t="s">
        <v>5</v>
      </c>
      <c r="L61" s="5"/>
      <c r="M61" s="5"/>
      <c r="N61" s="15" t="s">
        <v>75</v>
      </c>
    </row>
    <row r="62" spans="1:14" ht="18.45" customHeight="1" x14ac:dyDescent="0.3">
      <c r="A62" s="8" t="s">
        <v>126</v>
      </c>
      <c r="B62" s="17">
        <v>10.368600000000001</v>
      </c>
      <c r="C62" s="17">
        <v>7.242</v>
      </c>
      <c r="D62" s="17">
        <v>14.846</v>
      </c>
      <c r="E62" s="17" t="s">
        <v>133</v>
      </c>
      <c r="F62" s="17" t="s">
        <v>133</v>
      </c>
      <c r="G62" s="17" t="s">
        <v>133</v>
      </c>
      <c r="H62" s="5">
        <v>3.5</v>
      </c>
      <c r="I62" s="5">
        <v>0.6</v>
      </c>
      <c r="J62" s="5">
        <v>8</v>
      </c>
      <c r="K62" s="5" t="s">
        <v>5</v>
      </c>
      <c r="L62" s="5"/>
      <c r="M62" s="5"/>
      <c r="N62" s="15" t="s">
        <v>8</v>
      </c>
    </row>
    <row r="63" spans="1:14" ht="15.75" customHeight="1" x14ac:dyDescent="0.3">
      <c r="A63" s="13" t="s">
        <v>148</v>
      </c>
      <c r="B63" s="17">
        <v>9.1443999999999992</v>
      </c>
      <c r="C63" s="17">
        <v>6.5540000000000003</v>
      </c>
      <c r="D63" s="17">
        <v>12.759</v>
      </c>
      <c r="E63" s="17">
        <v>3.9965000000000002</v>
      </c>
      <c r="F63" s="17">
        <v>2.556</v>
      </c>
      <c r="G63" s="17">
        <v>6.25</v>
      </c>
      <c r="H63" s="5">
        <v>6.69</v>
      </c>
      <c r="I63" s="5">
        <v>3.2</v>
      </c>
      <c r="J63" s="5">
        <v>12.4</v>
      </c>
      <c r="K63" s="5">
        <v>2.1</v>
      </c>
      <c r="L63" s="9">
        <v>1.1000000000000001</v>
      </c>
      <c r="M63" s="5">
        <v>5.4</v>
      </c>
      <c r="N63" s="14" t="s">
        <v>149</v>
      </c>
    </row>
    <row r="64" spans="1:14" ht="15.75" customHeight="1" x14ac:dyDescent="0.3">
      <c r="A64" s="8" t="s">
        <v>76</v>
      </c>
      <c r="B64" s="16">
        <v>11.578900000000001</v>
      </c>
      <c r="C64" s="16">
        <v>8.0749999999999993</v>
      </c>
      <c r="D64" s="16">
        <v>16.085000000000001</v>
      </c>
      <c r="E64" s="11">
        <v>3.74</v>
      </c>
      <c r="F64" s="11">
        <v>2.4500000000000002</v>
      </c>
      <c r="G64" s="11">
        <v>5.72</v>
      </c>
      <c r="H64" s="5">
        <v>17.04</v>
      </c>
      <c r="I64" s="5">
        <v>8.14</v>
      </c>
      <c r="J64" s="5">
        <v>27.37</v>
      </c>
      <c r="K64" s="5">
        <v>8.1</v>
      </c>
      <c r="L64" s="5">
        <v>2.7</v>
      </c>
      <c r="M64" s="5">
        <v>14.9</v>
      </c>
      <c r="N64" s="15" t="s">
        <v>77</v>
      </c>
    </row>
    <row r="65" spans="1:14" ht="18.45" customHeight="1" x14ac:dyDescent="0.3">
      <c r="A65" s="8" t="s">
        <v>127</v>
      </c>
      <c r="B65" s="17">
        <v>8.1914999999999996</v>
      </c>
      <c r="C65" s="17">
        <v>3.2290000000000001</v>
      </c>
      <c r="D65" s="17">
        <v>9.1329999999999991</v>
      </c>
      <c r="E65" s="17" t="s">
        <v>133</v>
      </c>
      <c r="F65" s="17" t="s">
        <v>133</v>
      </c>
      <c r="G65" s="17" t="s">
        <v>133</v>
      </c>
      <c r="H65" s="5">
        <v>0.5</v>
      </c>
      <c r="I65" s="5">
        <v>0.01</v>
      </c>
      <c r="J65" s="5">
        <v>1</v>
      </c>
      <c r="K65" s="5" t="s">
        <v>9</v>
      </c>
      <c r="L65" s="5"/>
      <c r="M65" s="5"/>
      <c r="N65" s="15" t="s">
        <v>78</v>
      </c>
    </row>
    <row r="66" spans="1:14" ht="18.45" customHeight="1" x14ac:dyDescent="0.3">
      <c r="A66" s="8" t="s">
        <v>128</v>
      </c>
      <c r="B66" s="17">
        <v>9.4094999999999995</v>
      </c>
      <c r="C66" s="17">
        <v>5.9939999999999998</v>
      </c>
      <c r="D66" s="17">
        <v>14.772</v>
      </c>
      <c r="E66" s="17" t="s">
        <v>133</v>
      </c>
      <c r="F66" s="17" t="s">
        <v>133</v>
      </c>
      <c r="G66" s="17" t="s">
        <v>133</v>
      </c>
      <c r="H66" s="5">
        <v>2.2999999999999998</v>
      </c>
      <c r="I66" s="5">
        <v>0.4</v>
      </c>
      <c r="J66" s="5">
        <v>4.9000000000000004</v>
      </c>
      <c r="K66" s="5" t="s">
        <v>5</v>
      </c>
      <c r="L66" s="5"/>
      <c r="M66" s="5"/>
      <c r="N66" s="15" t="s">
        <v>79</v>
      </c>
    </row>
    <row r="67" spans="1:14" ht="18.45" customHeight="1" x14ac:dyDescent="0.3">
      <c r="A67" s="8" t="s">
        <v>80</v>
      </c>
      <c r="B67" s="16">
        <v>8.2530000000000001</v>
      </c>
      <c r="C67" s="16">
        <v>5.8879999999999999</v>
      </c>
      <c r="D67" s="16">
        <v>11.568</v>
      </c>
      <c r="E67" s="11">
        <v>6.35</v>
      </c>
      <c r="F67" s="11">
        <v>4.2300000000000004</v>
      </c>
      <c r="G67" s="11">
        <v>9.5500000000000007</v>
      </c>
      <c r="H67" s="5">
        <v>5.9</v>
      </c>
      <c r="I67" s="5">
        <v>2.8</v>
      </c>
      <c r="J67" s="5">
        <v>9.3000000000000007</v>
      </c>
      <c r="K67" s="5">
        <v>3.4</v>
      </c>
      <c r="L67" s="5">
        <v>1.3</v>
      </c>
      <c r="M67" s="5">
        <v>5.8</v>
      </c>
      <c r="N67" s="15" t="s">
        <v>81</v>
      </c>
    </row>
    <row r="68" spans="1:14" ht="29.55" customHeight="1" x14ac:dyDescent="0.3">
      <c r="A68" s="8" t="s">
        <v>84</v>
      </c>
      <c r="B68" s="16">
        <v>8.0399999999999991</v>
      </c>
      <c r="C68" s="16">
        <v>5.0599999999999996</v>
      </c>
      <c r="D68" s="16">
        <v>12.78</v>
      </c>
      <c r="E68" s="11">
        <v>4.34</v>
      </c>
      <c r="F68" s="11">
        <v>2.59</v>
      </c>
      <c r="G68" s="11">
        <v>7.28</v>
      </c>
      <c r="H68" s="5">
        <v>11.9</v>
      </c>
      <c r="I68" s="5">
        <v>6</v>
      </c>
      <c r="J68" s="5">
        <v>17.8</v>
      </c>
      <c r="K68" s="5">
        <v>3.3</v>
      </c>
      <c r="L68" s="5">
        <v>1.2</v>
      </c>
      <c r="M68" s="5">
        <v>5.4</v>
      </c>
      <c r="N68" s="15" t="s">
        <v>85</v>
      </c>
    </row>
    <row r="69" spans="1:14" ht="15.6" customHeight="1" x14ac:dyDescent="0.3">
      <c r="A69" s="13" t="s">
        <v>150</v>
      </c>
      <c r="B69" s="17">
        <v>13.5352</v>
      </c>
      <c r="C69" s="17">
        <v>9.0399999999999991</v>
      </c>
      <c r="D69" s="17">
        <v>20.266999999999999</v>
      </c>
      <c r="E69" s="17">
        <v>1.7527999999999999</v>
      </c>
      <c r="F69" s="17">
        <v>1.0029999999999999</v>
      </c>
      <c r="G69" s="17">
        <v>3.0630000000000002</v>
      </c>
      <c r="H69" s="5">
        <v>37.729999999999997</v>
      </c>
      <c r="I69" s="5">
        <v>26.07</v>
      </c>
      <c r="J69" s="5">
        <v>56.07</v>
      </c>
      <c r="K69" s="5">
        <v>7.99</v>
      </c>
      <c r="L69" s="5">
        <v>3.28</v>
      </c>
      <c r="M69" s="5">
        <v>15.08</v>
      </c>
      <c r="N69" s="14" t="s">
        <v>140</v>
      </c>
    </row>
    <row r="70" spans="1:14" ht="15.6" customHeight="1" x14ac:dyDescent="0.3">
      <c r="A70" s="8" t="s">
        <v>82</v>
      </c>
      <c r="B70" s="16">
        <v>13.96</v>
      </c>
      <c r="C70" s="16">
        <v>9.7100000000000009</v>
      </c>
      <c r="D70" s="16">
        <v>19.57</v>
      </c>
      <c r="E70" s="11">
        <v>7.56</v>
      </c>
      <c r="F70" s="11">
        <v>4.97</v>
      </c>
      <c r="G70" s="11">
        <v>11.51</v>
      </c>
      <c r="H70" s="5">
        <v>13.2</v>
      </c>
      <c r="I70" s="5">
        <v>7.7</v>
      </c>
      <c r="J70" s="5">
        <v>18.7</v>
      </c>
      <c r="K70" s="5">
        <v>8.5</v>
      </c>
      <c r="L70" s="5">
        <v>3</v>
      </c>
      <c r="M70" s="5">
        <v>13.9</v>
      </c>
      <c r="N70" s="15" t="s">
        <v>83</v>
      </c>
    </row>
    <row r="71" spans="1:14" ht="15.6" customHeight="1" x14ac:dyDescent="0.3">
      <c r="A71" s="13" t="s">
        <v>86</v>
      </c>
      <c r="B71" s="16">
        <v>5.97</v>
      </c>
      <c r="C71" s="16">
        <v>3.75</v>
      </c>
      <c r="D71" s="16">
        <v>9.51</v>
      </c>
      <c r="E71" s="7">
        <v>4.67</v>
      </c>
      <c r="F71" s="7">
        <v>2.84</v>
      </c>
      <c r="G71" s="7">
        <v>7.68</v>
      </c>
      <c r="H71" s="6">
        <v>4</v>
      </c>
      <c r="I71" s="6"/>
      <c r="J71" s="6"/>
      <c r="K71" s="6">
        <v>2.2999999999999998</v>
      </c>
      <c r="L71" s="6"/>
      <c r="M71" s="6"/>
      <c r="N71" s="14" t="s">
        <v>87</v>
      </c>
    </row>
    <row r="72" spans="1:14" ht="15.6" customHeight="1" x14ac:dyDescent="0.3">
      <c r="A72" s="13" t="s">
        <v>129</v>
      </c>
      <c r="B72" s="17">
        <v>2.8391999999999999</v>
      </c>
      <c r="C72" s="17">
        <v>1.77</v>
      </c>
      <c r="D72" s="17">
        <v>4.5549999999999997</v>
      </c>
      <c r="E72" s="17" t="s">
        <v>133</v>
      </c>
      <c r="F72" s="17" t="s">
        <v>133</v>
      </c>
      <c r="G72" s="17" t="s">
        <v>133</v>
      </c>
      <c r="H72" s="5">
        <v>2.6</v>
      </c>
      <c r="I72" s="5">
        <v>0.5</v>
      </c>
      <c r="J72" s="5">
        <v>5.4</v>
      </c>
      <c r="K72" s="5" t="s">
        <v>5</v>
      </c>
      <c r="L72" s="5"/>
      <c r="M72" s="5"/>
      <c r="N72" s="14" t="s">
        <v>88</v>
      </c>
    </row>
    <row r="73" spans="1:14" ht="15.6" customHeight="1" x14ac:dyDescent="0.3">
      <c r="A73" s="13" t="s">
        <v>130</v>
      </c>
      <c r="B73" s="17">
        <v>3.7048999999999999</v>
      </c>
      <c r="C73" s="17">
        <v>2.4039999999999999</v>
      </c>
      <c r="D73" s="17">
        <v>5.7089999999999996</v>
      </c>
      <c r="E73" s="17" t="s">
        <v>133</v>
      </c>
      <c r="F73" s="17" t="s">
        <v>133</v>
      </c>
      <c r="G73" s="17" t="s">
        <v>133</v>
      </c>
      <c r="H73" s="5">
        <v>3</v>
      </c>
      <c r="I73" s="5">
        <v>0.8</v>
      </c>
      <c r="J73" s="5">
        <v>6.5</v>
      </c>
      <c r="K73" s="6">
        <v>0.6</v>
      </c>
      <c r="L73" s="6"/>
      <c r="M73" s="6"/>
      <c r="N73" s="14" t="s">
        <v>89</v>
      </c>
    </row>
    <row r="74" spans="1:14" ht="15.6" customHeight="1" x14ac:dyDescent="0.3">
      <c r="A74" s="13" t="s">
        <v>131</v>
      </c>
      <c r="B74" s="17">
        <v>3.7048999999999999</v>
      </c>
      <c r="C74" s="17">
        <v>2.4039999999999999</v>
      </c>
      <c r="D74" s="17">
        <v>5.7089999999999996</v>
      </c>
      <c r="E74" s="17" t="s">
        <v>133</v>
      </c>
      <c r="F74" s="17" t="s">
        <v>133</v>
      </c>
      <c r="G74" s="17" t="s">
        <v>133</v>
      </c>
      <c r="H74" s="5" t="s">
        <v>5</v>
      </c>
      <c r="I74" s="5"/>
      <c r="J74" s="5"/>
      <c r="K74" s="5">
        <v>1.1000000000000001</v>
      </c>
      <c r="L74" s="5">
        <v>0.1</v>
      </c>
      <c r="M74" s="5">
        <v>3.3</v>
      </c>
      <c r="N74" s="14" t="s">
        <v>89</v>
      </c>
    </row>
    <row r="75" spans="1:14" s="23" customFormat="1" ht="15.6" customHeight="1" x14ac:dyDescent="0.3">
      <c r="A75" s="19" t="s">
        <v>132</v>
      </c>
      <c r="B75" s="20">
        <v>4.1896000000000004</v>
      </c>
      <c r="C75" s="20">
        <v>2.2669999999999999</v>
      </c>
      <c r="D75" s="20">
        <v>7.7439999999999998</v>
      </c>
      <c r="E75" s="20"/>
      <c r="F75" s="20"/>
      <c r="G75" s="20"/>
      <c r="H75" s="21">
        <v>0.9</v>
      </c>
      <c r="I75" s="21">
        <v>0.8</v>
      </c>
      <c r="J75" s="21">
        <v>1.1000000000000001</v>
      </c>
      <c r="K75" s="21" t="s">
        <v>9</v>
      </c>
      <c r="L75" s="21"/>
      <c r="M75" s="21"/>
      <c r="N75" s="22" t="s">
        <v>18</v>
      </c>
    </row>
    <row r="77" spans="1:14" x14ac:dyDescent="0.25">
      <c r="A77" s="24" t="s">
        <v>151</v>
      </c>
    </row>
    <row r="78" spans="1:14" x14ac:dyDescent="0.25">
      <c r="A78" s="25" t="s">
        <v>152</v>
      </c>
    </row>
    <row r="79" spans="1:14" x14ac:dyDescent="0.25">
      <c r="A79" s="9" t="s">
        <v>153</v>
      </c>
      <c r="B79" s="9">
        <f>AVERAGE(B3:B75)</f>
        <v>7.7796136986301381</v>
      </c>
    </row>
    <row r="80" spans="1:14" x14ac:dyDescent="0.25">
      <c r="A80" s="9" t="s">
        <v>154</v>
      </c>
      <c r="B80" s="9">
        <f>AVERAGE(E3:E75)</f>
        <v>4.1726008571428563</v>
      </c>
    </row>
    <row r="82" spans="1:2" x14ac:dyDescent="0.25">
      <c r="A82" s="25" t="s">
        <v>155</v>
      </c>
    </row>
    <row r="83" spans="1:2" x14ac:dyDescent="0.25">
      <c r="A83" s="9" t="s">
        <v>153</v>
      </c>
      <c r="B83" s="9">
        <f>AVERAGE(H3:H75)</f>
        <v>5.5557746478873256</v>
      </c>
    </row>
    <row r="84" spans="1:2" x14ac:dyDescent="0.25">
      <c r="A84" s="9" t="s">
        <v>154</v>
      </c>
      <c r="B84" s="9">
        <f>AVERAGE(K3:K75)</f>
        <v>3.0271428571428567</v>
      </c>
    </row>
  </sheetData>
  <autoFilter ref="A2:P75" xr:uid="{8387403D-36AC-45BB-A468-44866E39EBFE}">
    <sortState ref="A3:P75">
      <sortCondition ref="A2:A75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</dc:creator>
  <cp:lastModifiedBy>Ryan Brewer</cp:lastModifiedBy>
  <dcterms:created xsi:type="dcterms:W3CDTF">2024-10-15T09:41:17Z</dcterms:created>
  <dcterms:modified xsi:type="dcterms:W3CDTF">2024-12-05T15:56:22Z</dcterms:modified>
</cp:coreProperties>
</file>